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yala/Library/CloudStorage/Dropbox/Rif-Ayala/Communications Chemistry manuscript/Final submission files/New Supplementary data files/"/>
    </mc:Choice>
  </mc:AlternateContent>
  <xr:revisionPtr revIDLastSave="0" documentId="8_{85A42978-E968-BC42-B411-79B830E1D537}" xr6:coauthVersionLast="47" xr6:coauthVersionMax="47" xr10:uidLastSave="{00000000-0000-0000-0000-000000000000}"/>
  <bookViews>
    <workbookView xWindow="0" yWindow="500" windowWidth="24020" windowHeight="12080" firstSheet="1" activeTab="6" xr2:uid="{C38B5C59-465B-4F14-9F2C-70865E482DCC}"/>
  </bookViews>
  <sheets>
    <sheet name="Supplementary Data 1a" sheetId="10" r:id="rId1"/>
    <sheet name="Supplementary Data 1b" sheetId="5" r:id="rId2"/>
    <sheet name="Supplementary Data 1c" sheetId="4" r:id="rId3"/>
    <sheet name="Supplementary Data 1d" sheetId="6" r:id="rId4"/>
    <sheet name="Supplementary Data 1e" sheetId="8" r:id="rId5"/>
    <sheet name="Supplementary Data 1f" sheetId="7" r:id="rId6"/>
    <sheet name="Supplementary Data 1g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7" i="10" l="1"/>
  <c r="L19" i="10" s="1"/>
  <c r="K17" i="10"/>
  <c r="K19" i="10" s="1"/>
  <c r="H15" i="10"/>
  <c r="U6" i="10"/>
  <c r="T6" i="10"/>
  <c r="O6" i="10"/>
  <c r="P6" i="10" s="1"/>
  <c r="M6" i="10"/>
  <c r="L6" i="10"/>
  <c r="K6" i="10"/>
  <c r="F6" i="10"/>
  <c r="G6" i="10" s="1"/>
  <c r="E6" i="10"/>
  <c r="N6" i="10" s="1"/>
  <c r="U5" i="10"/>
  <c r="T5" i="10"/>
  <c r="O5" i="10"/>
  <c r="P5" i="10" s="1"/>
  <c r="M5" i="10"/>
  <c r="L5" i="10"/>
  <c r="K5" i="10"/>
  <c r="G5" i="10"/>
  <c r="F5" i="10"/>
  <c r="E5" i="10"/>
  <c r="N5" i="10" s="1"/>
  <c r="M4" i="10"/>
  <c r="L4" i="10"/>
  <c r="K4" i="10"/>
  <c r="O4" i="10" s="1"/>
  <c r="P4" i="10" s="1"/>
  <c r="F4" i="10"/>
  <c r="G4" i="10" s="1"/>
  <c r="E4" i="10"/>
  <c r="N4" i="10" s="1"/>
  <c r="N3" i="10"/>
  <c r="M3" i="10"/>
  <c r="L3" i="10"/>
  <c r="O3" i="10" s="1"/>
  <c r="P3" i="10" s="1"/>
  <c r="K3" i="10"/>
  <c r="F3" i="10"/>
  <c r="G3" i="10" s="1"/>
  <c r="E3" i="10"/>
  <c r="N2" i="10"/>
  <c r="M2" i="10"/>
  <c r="L2" i="10"/>
  <c r="K2" i="10"/>
  <c r="O2" i="10" s="1"/>
  <c r="P2" i="10" s="1"/>
  <c r="G2" i="10"/>
  <c r="F2" i="10"/>
  <c r="E2" i="10"/>
  <c r="K18" i="10" l="1"/>
  <c r="K20" i="10" s="1"/>
  <c r="L18" i="10"/>
  <c r="L20" i="10" s="1"/>
  <c r="G20" i="9" l="1"/>
  <c r="G22" i="9" s="1"/>
  <c r="F20" i="9"/>
  <c r="F22" i="9" s="1"/>
  <c r="C18" i="9"/>
  <c r="N6" i="9"/>
  <c r="M6" i="9"/>
  <c r="L6" i="9"/>
  <c r="O6" i="9" s="1"/>
  <c r="P6" i="9" s="1"/>
  <c r="K6" i="9"/>
  <c r="F6" i="9"/>
  <c r="G6" i="9" s="1"/>
  <c r="E6" i="9"/>
  <c r="M5" i="9"/>
  <c r="L5" i="9"/>
  <c r="K5" i="9"/>
  <c r="N5" i="9" s="1"/>
  <c r="F5" i="9"/>
  <c r="G5" i="9" s="1"/>
  <c r="E5" i="9"/>
  <c r="M4" i="9"/>
  <c r="L4" i="9"/>
  <c r="K4" i="9"/>
  <c r="O4" i="9" s="1"/>
  <c r="F4" i="9"/>
  <c r="G4" i="9" s="1"/>
  <c r="E4" i="9"/>
  <c r="M3" i="9"/>
  <c r="L3" i="9"/>
  <c r="K3" i="9"/>
  <c r="N3" i="9" s="1"/>
  <c r="F3" i="9"/>
  <c r="G3" i="9" s="1"/>
  <c r="E3" i="9"/>
  <c r="M2" i="9"/>
  <c r="L2" i="9"/>
  <c r="K2" i="9"/>
  <c r="O2" i="9" s="1"/>
  <c r="F2" i="9"/>
  <c r="G2" i="9" s="1"/>
  <c r="E2" i="9"/>
  <c r="O3" i="9" l="1"/>
  <c r="P3" i="9" s="1"/>
  <c r="O5" i="9"/>
  <c r="P5" i="9" s="1"/>
  <c r="F21" i="9"/>
  <c r="F23" i="9" s="1"/>
  <c r="G21" i="9"/>
  <c r="G23" i="9" s="1"/>
  <c r="N2" i="9"/>
  <c r="P2" i="9" s="1"/>
  <c r="N4" i="9"/>
  <c r="P4" i="9" s="1"/>
  <c r="G17" i="8" l="1"/>
  <c r="F17" i="8"/>
  <c r="C17" i="8"/>
  <c r="G16" i="8"/>
  <c r="G19" i="8" s="1"/>
  <c r="F16" i="8"/>
  <c r="F19" i="8" s="1"/>
  <c r="M6" i="8"/>
  <c r="L6" i="8"/>
  <c r="K6" i="8"/>
  <c r="O6" i="8" s="1"/>
  <c r="G6" i="8"/>
  <c r="F6" i="8"/>
  <c r="E6" i="8"/>
  <c r="M5" i="8"/>
  <c r="O5" i="8" s="1"/>
  <c r="L5" i="8"/>
  <c r="K5" i="8"/>
  <c r="F5" i="8"/>
  <c r="G5" i="8" s="1"/>
  <c r="E5" i="8"/>
  <c r="O4" i="8"/>
  <c r="P4" i="8" s="1"/>
  <c r="N4" i="8"/>
  <c r="M4" i="8"/>
  <c r="L4" i="8"/>
  <c r="K4" i="8"/>
  <c r="F4" i="8"/>
  <c r="G4" i="8" s="1"/>
  <c r="E4" i="8"/>
  <c r="O3" i="8"/>
  <c r="M3" i="8"/>
  <c r="L3" i="8"/>
  <c r="K3" i="8"/>
  <c r="N3" i="8" s="1"/>
  <c r="F3" i="8"/>
  <c r="G3" i="8" s="1"/>
  <c r="E3" i="8"/>
  <c r="M2" i="8"/>
  <c r="L2" i="8"/>
  <c r="K2" i="8"/>
  <c r="O2" i="8" s="1"/>
  <c r="F2" i="8"/>
  <c r="G2" i="8" s="1"/>
  <c r="E2" i="8"/>
  <c r="G21" i="8" l="1"/>
  <c r="G20" i="8"/>
  <c r="P5" i="8"/>
  <c r="P2" i="8"/>
  <c r="P3" i="8"/>
  <c r="F20" i="8"/>
  <c r="F22" i="8" s="1"/>
  <c r="F21" i="8"/>
  <c r="N6" i="8"/>
  <c r="P6" i="8" s="1"/>
  <c r="N5" i="8"/>
  <c r="N2" i="8"/>
  <c r="G22" i="8" l="1"/>
  <c r="G21" i="7" l="1"/>
  <c r="G23" i="7" s="1"/>
  <c r="F21" i="7"/>
  <c r="F23" i="7" s="1"/>
  <c r="C19" i="7"/>
  <c r="M6" i="7"/>
  <c r="L6" i="7"/>
  <c r="K6" i="7"/>
  <c r="N6" i="7" s="1"/>
  <c r="F6" i="7"/>
  <c r="G6" i="7" s="1"/>
  <c r="E6" i="7"/>
  <c r="M5" i="7"/>
  <c r="L5" i="7"/>
  <c r="K5" i="7"/>
  <c r="N5" i="7" s="1"/>
  <c r="F5" i="7"/>
  <c r="G5" i="7" s="1"/>
  <c r="E5" i="7"/>
  <c r="O4" i="7"/>
  <c r="P4" i="7" s="1"/>
  <c r="M4" i="7"/>
  <c r="L4" i="7"/>
  <c r="K4" i="7"/>
  <c r="N4" i="7" s="1"/>
  <c r="F4" i="7"/>
  <c r="G4" i="7" s="1"/>
  <c r="E4" i="7"/>
  <c r="M3" i="7"/>
  <c r="L3" i="7"/>
  <c r="K3" i="7"/>
  <c r="O3" i="7" s="1"/>
  <c r="F3" i="7"/>
  <c r="G3" i="7" s="1"/>
  <c r="E3" i="7"/>
  <c r="M2" i="7"/>
  <c r="L2" i="7"/>
  <c r="K2" i="7"/>
  <c r="O2" i="7" s="1"/>
  <c r="F2" i="7"/>
  <c r="G2" i="7" s="1"/>
  <c r="E2" i="7"/>
  <c r="P2" i="7" l="1"/>
  <c r="O6" i="7"/>
  <c r="P6" i="7" s="1"/>
  <c r="N3" i="7"/>
  <c r="P3" i="7" s="1"/>
  <c r="O5" i="7"/>
  <c r="P5" i="7" s="1"/>
  <c r="F22" i="7"/>
  <c r="F24" i="7" s="1"/>
  <c r="G22" i="7"/>
  <c r="G24" i="7" s="1"/>
  <c r="N2" i="7"/>
  <c r="G15" i="6" l="1"/>
  <c r="F15" i="6"/>
  <c r="C15" i="6"/>
  <c r="G14" i="6"/>
  <c r="G17" i="6" s="1"/>
  <c r="G18" i="6" s="1"/>
  <c r="F14" i="6"/>
  <c r="F17" i="6" s="1"/>
  <c r="F18" i="6" s="1"/>
  <c r="M6" i="6"/>
  <c r="L6" i="6"/>
  <c r="K6" i="6"/>
  <c r="F6" i="6"/>
  <c r="E6" i="6"/>
  <c r="M5" i="6"/>
  <c r="L5" i="6"/>
  <c r="K5" i="6"/>
  <c r="F5" i="6"/>
  <c r="E5" i="6"/>
  <c r="M4" i="6"/>
  <c r="L4" i="6"/>
  <c r="K4" i="6"/>
  <c r="F4" i="6"/>
  <c r="E4" i="6"/>
  <c r="M3" i="6"/>
  <c r="L3" i="6"/>
  <c r="K3" i="6"/>
  <c r="F3" i="6"/>
  <c r="E3" i="6"/>
  <c r="M2" i="6"/>
  <c r="L2" i="6"/>
  <c r="K2" i="6"/>
  <c r="F2" i="6"/>
  <c r="E2" i="6"/>
  <c r="O3" i="6" l="1"/>
  <c r="O4" i="6"/>
  <c r="G5" i="6"/>
  <c r="N6" i="6"/>
  <c r="O5" i="6"/>
  <c r="F19" i="6"/>
  <c r="F20" i="6" s="1"/>
  <c r="G3" i="6"/>
  <c r="G19" i="6"/>
  <c r="G4" i="6"/>
  <c r="G6" i="6"/>
  <c r="O2" i="6"/>
  <c r="G2" i="6"/>
  <c r="G20" i="6"/>
  <c r="O6" i="6"/>
  <c r="P6" i="6" s="1"/>
  <c r="N3" i="6"/>
  <c r="P3" i="6" s="1"/>
  <c r="N5" i="6"/>
  <c r="P5" i="6" s="1"/>
  <c r="N2" i="6"/>
  <c r="N4" i="6"/>
  <c r="P4" i="6" s="1"/>
  <c r="P2" i="6" l="1"/>
  <c r="I17" i="5" l="1"/>
  <c r="J15" i="5"/>
  <c r="J16" i="5" s="1"/>
  <c r="I15" i="5"/>
  <c r="F13" i="5"/>
  <c r="M6" i="5"/>
  <c r="L6" i="5"/>
  <c r="K6" i="5"/>
  <c r="O6" i="5" s="1"/>
  <c r="F6" i="5"/>
  <c r="E6" i="5"/>
  <c r="N6" i="5" s="1"/>
  <c r="M5" i="5"/>
  <c r="L5" i="5"/>
  <c r="K5" i="5"/>
  <c r="F5" i="5"/>
  <c r="E5" i="5"/>
  <c r="N5" i="5" s="1"/>
  <c r="M4" i="5"/>
  <c r="L4" i="5"/>
  <c r="K4" i="5"/>
  <c r="F4" i="5"/>
  <c r="E4" i="5"/>
  <c r="N4" i="5" s="1"/>
  <c r="M3" i="5"/>
  <c r="L3" i="5"/>
  <c r="K3" i="5"/>
  <c r="O3" i="5" s="1"/>
  <c r="F3" i="5"/>
  <c r="E3" i="5"/>
  <c r="N3" i="5" s="1"/>
  <c r="M2" i="5"/>
  <c r="L2" i="5"/>
  <c r="K2" i="5"/>
  <c r="F2" i="5"/>
  <c r="E2" i="5"/>
  <c r="N2" i="5" s="1"/>
  <c r="J17" i="5" l="1"/>
  <c r="J18" i="5" s="1"/>
  <c r="O5" i="5"/>
  <c r="G3" i="5"/>
  <c r="G6" i="5"/>
  <c r="G2" i="5"/>
  <c r="O2" i="5"/>
  <c r="P2" i="5" s="1"/>
  <c r="G5" i="5"/>
  <c r="G4" i="5"/>
  <c r="I16" i="5"/>
  <c r="I18" i="5" s="1"/>
  <c r="O4" i="5"/>
  <c r="P4" i="5" s="1"/>
  <c r="P6" i="5"/>
  <c r="P3" i="5"/>
  <c r="P5" i="5"/>
  <c r="J13" i="4" l="1"/>
  <c r="I13" i="4"/>
  <c r="F13" i="4"/>
  <c r="J12" i="4"/>
  <c r="I12" i="4"/>
  <c r="I15" i="4" s="1"/>
  <c r="M6" i="4"/>
  <c r="L6" i="4"/>
  <c r="O6" i="4" s="1"/>
  <c r="K6" i="4"/>
  <c r="F6" i="4"/>
  <c r="G6" i="4" s="1"/>
  <c r="E6" i="4"/>
  <c r="N6" i="4" s="1"/>
  <c r="M5" i="4"/>
  <c r="L5" i="4"/>
  <c r="K5" i="4"/>
  <c r="O5" i="4" s="1"/>
  <c r="F5" i="4"/>
  <c r="E5" i="4"/>
  <c r="N5" i="4" s="1"/>
  <c r="M4" i="4"/>
  <c r="L4" i="4"/>
  <c r="K4" i="4"/>
  <c r="O4" i="4" s="1"/>
  <c r="F4" i="4"/>
  <c r="E4" i="4"/>
  <c r="N4" i="4" s="1"/>
  <c r="M3" i="4"/>
  <c r="L3" i="4"/>
  <c r="K3" i="4"/>
  <c r="F3" i="4"/>
  <c r="E3" i="4"/>
  <c r="N3" i="4" s="1"/>
  <c r="M2" i="4"/>
  <c r="L2" i="4"/>
  <c r="K2" i="4"/>
  <c r="O2" i="4" s="1"/>
  <c r="F2" i="4"/>
  <c r="E2" i="4"/>
  <c r="N2" i="4" s="1"/>
  <c r="G3" i="4" l="1"/>
  <c r="O3" i="4"/>
  <c r="P3" i="4" s="1"/>
  <c r="G4" i="4"/>
  <c r="G5" i="4"/>
  <c r="P6" i="4"/>
  <c r="J15" i="4"/>
  <c r="G2" i="4"/>
  <c r="P4" i="4"/>
  <c r="I16" i="4"/>
  <c r="I17" i="4"/>
  <c r="J16" i="4"/>
  <c r="J17" i="4"/>
  <c r="P2" i="4"/>
  <c r="P5" i="4"/>
  <c r="J18" i="4" l="1"/>
  <c r="I18" i="4"/>
</calcChain>
</file>

<file path=xl/sharedStrings.xml><?xml version="1.0" encoding="utf-8"?>
<sst xmlns="http://schemas.openxmlformats.org/spreadsheetml/2006/main" count="410" uniqueCount="59">
  <si>
    <t>4-MUG [uM]</t>
  </si>
  <si>
    <t>Vi (first repeat)</t>
  </si>
  <si>
    <t>Vi (second repeat)</t>
  </si>
  <si>
    <t>Vi (third repeat)</t>
  </si>
  <si>
    <t>Average</t>
  </si>
  <si>
    <t>STDEV</t>
  </si>
  <si>
    <t>Percentage error</t>
  </si>
  <si>
    <t>1/[4-MUG]</t>
  </si>
  <si>
    <t>1/Vi (first repeat)</t>
  </si>
  <si>
    <t>1/Vi (second repeat)</t>
  </si>
  <si>
    <t>1/Vi (third repeat)</t>
  </si>
  <si>
    <t>1/V(average)</t>
  </si>
  <si>
    <t>Vmax</t>
  </si>
  <si>
    <t>Km</t>
  </si>
  <si>
    <t>Coefficients</t>
  </si>
  <si>
    <t>Standard Error</t>
  </si>
  <si>
    <t>enzyme [gr/l]</t>
  </si>
  <si>
    <t>molar mass [gr/mol]</t>
  </si>
  <si>
    <t>enzyme [M]</t>
  </si>
  <si>
    <t>1/Vmax</t>
  </si>
  <si>
    <t>Intercept</t>
  </si>
  <si>
    <t>Km/Vmax</t>
  </si>
  <si>
    <t>X Variable 1</t>
  </si>
  <si>
    <t>SUMMARY OUTPUT</t>
  </si>
  <si>
    <t>[M/sec]</t>
  </si>
  <si>
    <t>kcat</t>
  </si>
  <si>
    <t>[1/sec]</t>
  </si>
  <si>
    <t>Regression Statistics</t>
  </si>
  <si>
    <t>[M]</t>
  </si>
  <si>
    <t>Multiple R</t>
  </si>
  <si>
    <t>ε</t>
  </si>
  <si>
    <t>[1/sec*M]</t>
  </si>
  <si>
    <t>R Square</t>
  </si>
  <si>
    <t>Adjusted R Square</t>
  </si>
  <si>
    <t>Observations</t>
  </si>
  <si>
    <t>ANOVA</t>
  </si>
  <si>
    <t>df</t>
  </si>
  <si>
    <t>SS</t>
  </si>
  <si>
    <t>MS</t>
  </si>
  <si>
    <t>F</t>
  </si>
  <si>
    <t>Significance F</t>
  </si>
  <si>
    <t>Regression</t>
  </si>
  <si>
    <t>Residual</t>
  </si>
  <si>
    <t>Total</t>
  </si>
  <si>
    <t>t Stat</t>
  </si>
  <si>
    <t>P-value</t>
  </si>
  <si>
    <t>Lower 95%</t>
  </si>
  <si>
    <t>Upper 95%</t>
  </si>
  <si>
    <t>Lower 95.0%</t>
  </si>
  <si>
    <t>Upper 95.0%</t>
  </si>
  <si>
    <t>1/V (average)</t>
  </si>
  <si>
    <t>1/V average</t>
  </si>
  <si>
    <t>first repeat</t>
  </si>
  <si>
    <t>second repeat</t>
  </si>
  <si>
    <t>third repeat</t>
  </si>
  <si>
    <t>RESIDUAL OUTPUT</t>
  </si>
  <si>
    <t>Observation</t>
  </si>
  <si>
    <t>Predicted Y</t>
  </si>
  <si>
    <t>Res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77"/>
      <scheme val="minor"/>
    </font>
    <font>
      <i/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/>
    <xf numFmtId="11" fontId="0" fillId="0" borderId="0" xfId="0" applyNumberFormat="1"/>
    <xf numFmtId="0" fontId="1" fillId="0" borderId="1" xfId="0" applyFont="1" applyBorder="1" applyAlignment="1">
      <alignment horizontal="centerContinuous"/>
    </xf>
    <xf numFmtId="0" fontId="2" fillId="0" borderId="0" xfId="0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rtl="0"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IL"/>
                </a:p>
              </c:txPr>
            </c:trendlineLbl>
          </c:trendline>
          <c:xVal>
            <c:numRef>
              <c:f>'Supplementary Data 1a'!$J$2:$J$6</c:f>
              <c:numCache>
                <c:formatCode>General</c:formatCode>
                <c:ptCount val="5"/>
                <c:pt idx="0">
                  <c:v>0.2</c:v>
                </c:pt>
                <c:pt idx="1">
                  <c:v>0.1</c:v>
                </c:pt>
                <c:pt idx="2">
                  <c:v>0.04</c:v>
                </c:pt>
                <c:pt idx="3">
                  <c:v>0.02</c:v>
                </c:pt>
                <c:pt idx="4">
                  <c:v>1.3333333333333334E-2</c:v>
                </c:pt>
              </c:numCache>
            </c:numRef>
          </c:xVal>
          <c:yVal>
            <c:numRef>
              <c:f>'Supplementary Data 1a'!$N$2:$N$6</c:f>
              <c:numCache>
                <c:formatCode>General</c:formatCode>
                <c:ptCount val="5"/>
                <c:pt idx="0">
                  <c:v>4.8129904175623546</c:v>
                </c:pt>
                <c:pt idx="1">
                  <c:v>2.5990260475651192</c:v>
                </c:pt>
                <c:pt idx="2">
                  <c:v>1.2008754014950158</c:v>
                </c:pt>
                <c:pt idx="3">
                  <c:v>0.77601513814418499</c:v>
                </c:pt>
                <c:pt idx="4">
                  <c:v>0.65084768948451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7D-49F5-B0BB-C3E334FC4E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5652447"/>
        <c:axId val="1799011135"/>
      </c:scatterChart>
      <c:valAx>
        <c:axId val="1705652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799011135"/>
        <c:crosses val="autoZero"/>
        <c:crossBetween val="midCat"/>
      </c:valAx>
      <c:valAx>
        <c:axId val="1799011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7056524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Data 1b'!$N$1</c:f>
              <c:strCache>
                <c:ptCount val="1"/>
                <c:pt idx="0">
                  <c:v>1/V(average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IL"/>
                </a:p>
              </c:txPr>
            </c:trendlineLbl>
          </c:trendline>
          <c:xVal>
            <c:numRef>
              <c:f>'Supplementary Data 1b'!$J$2:$J$6</c:f>
              <c:numCache>
                <c:formatCode>General</c:formatCode>
                <c:ptCount val="5"/>
                <c:pt idx="0">
                  <c:v>0.2</c:v>
                </c:pt>
                <c:pt idx="1">
                  <c:v>0.1</c:v>
                </c:pt>
                <c:pt idx="2">
                  <c:v>0.04</c:v>
                </c:pt>
                <c:pt idx="3">
                  <c:v>0.02</c:v>
                </c:pt>
                <c:pt idx="4">
                  <c:v>1.3333333333333334E-2</c:v>
                </c:pt>
              </c:numCache>
            </c:numRef>
          </c:xVal>
          <c:yVal>
            <c:numRef>
              <c:f>'Supplementary Data 1b'!$N$2:$N$6</c:f>
              <c:numCache>
                <c:formatCode>General</c:formatCode>
                <c:ptCount val="5"/>
                <c:pt idx="0">
                  <c:v>7.1150123369756786</c:v>
                </c:pt>
                <c:pt idx="1">
                  <c:v>3.4433547704747447</c:v>
                </c:pt>
                <c:pt idx="2">
                  <c:v>1.6113362683153651</c:v>
                </c:pt>
                <c:pt idx="3">
                  <c:v>0.94729039418634398</c:v>
                </c:pt>
                <c:pt idx="4">
                  <c:v>0.6887038496576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6E-46B5-A116-79CF325CF8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122463"/>
        <c:axId val="2010571599"/>
      </c:scatterChart>
      <c:valAx>
        <c:axId val="1803122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2010571599"/>
        <c:crosses val="autoZero"/>
        <c:crossBetween val="midCat"/>
      </c:valAx>
      <c:valAx>
        <c:axId val="2010571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803122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Data 1c'!$N$1</c:f>
              <c:strCache>
                <c:ptCount val="1"/>
                <c:pt idx="0">
                  <c:v>1/V(average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IL"/>
                </a:p>
              </c:txPr>
            </c:trendlineLbl>
          </c:trendline>
          <c:xVal>
            <c:numRef>
              <c:f>'Supplementary Data 1c'!$J$2:$J$6</c:f>
              <c:numCache>
                <c:formatCode>General</c:formatCode>
                <c:ptCount val="5"/>
                <c:pt idx="0">
                  <c:v>0.2</c:v>
                </c:pt>
                <c:pt idx="1">
                  <c:v>0.1</c:v>
                </c:pt>
                <c:pt idx="2">
                  <c:v>0.04</c:v>
                </c:pt>
                <c:pt idx="3">
                  <c:v>0.02</c:v>
                </c:pt>
                <c:pt idx="4">
                  <c:v>1.3333333333333334E-2</c:v>
                </c:pt>
              </c:numCache>
            </c:numRef>
          </c:xVal>
          <c:yVal>
            <c:numRef>
              <c:f>'Supplementary Data 1c'!$N$2:$N$6</c:f>
              <c:numCache>
                <c:formatCode>General</c:formatCode>
                <c:ptCount val="5"/>
                <c:pt idx="0">
                  <c:v>4.2266068195908248</c:v>
                </c:pt>
                <c:pt idx="1">
                  <c:v>2.1785287125169366</c:v>
                </c:pt>
                <c:pt idx="2">
                  <c:v>0.9378035628606769</c:v>
                </c:pt>
                <c:pt idx="3">
                  <c:v>0.53516700989838695</c:v>
                </c:pt>
                <c:pt idx="4">
                  <c:v>0.34440224345114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59-45D5-9FC5-45BC14C94C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1384783"/>
        <c:axId val="2010594159"/>
      </c:scatterChart>
      <c:valAx>
        <c:axId val="2021384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2010594159"/>
        <c:crosses val="autoZero"/>
        <c:crossBetween val="midCat"/>
      </c:valAx>
      <c:valAx>
        <c:axId val="2010594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20213847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Data 1d'!$N$1</c:f>
              <c:strCache>
                <c:ptCount val="1"/>
                <c:pt idx="0">
                  <c:v>1/V a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rtl="0"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IL"/>
                </a:p>
              </c:txPr>
            </c:trendlineLbl>
          </c:trendline>
          <c:xVal>
            <c:numRef>
              <c:f>'Supplementary Data 1d'!$J$2:$J$6</c:f>
              <c:numCache>
                <c:formatCode>General</c:formatCode>
                <c:ptCount val="5"/>
                <c:pt idx="0">
                  <c:v>0.2</c:v>
                </c:pt>
                <c:pt idx="1">
                  <c:v>0.1</c:v>
                </c:pt>
                <c:pt idx="2">
                  <c:v>0.04</c:v>
                </c:pt>
                <c:pt idx="3">
                  <c:v>0.02</c:v>
                </c:pt>
                <c:pt idx="4">
                  <c:v>1.3333333333333334E-2</c:v>
                </c:pt>
              </c:numCache>
            </c:numRef>
          </c:xVal>
          <c:yVal>
            <c:numRef>
              <c:f>'Supplementary Data 1d'!$N$2:$N$6</c:f>
              <c:numCache>
                <c:formatCode>General</c:formatCode>
                <c:ptCount val="5"/>
                <c:pt idx="0">
                  <c:v>3.3118896583275315</c:v>
                </c:pt>
                <c:pt idx="1">
                  <c:v>1.6522376321491741</c:v>
                </c:pt>
                <c:pt idx="2">
                  <c:v>0.79710779933823994</c:v>
                </c:pt>
                <c:pt idx="3">
                  <c:v>0.39227133878371045</c:v>
                </c:pt>
                <c:pt idx="4">
                  <c:v>0.30307160922966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0B-4F44-B5B9-EC3288462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049359"/>
        <c:axId val="2132064335"/>
      </c:scatterChart>
      <c:valAx>
        <c:axId val="2132049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2132064335"/>
        <c:crosses val="autoZero"/>
        <c:crossBetween val="midCat"/>
      </c:valAx>
      <c:valAx>
        <c:axId val="2132064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2132049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Data 1e'!$N$1</c:f>
              <c:strCache>
                <c:ptCount val="1"/>
                <c:pt idx="0">
                  <c:v>1/V (average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IL"/>
                </a:p>
              </c:txPr>
            </c:trendlineLbl>
          </c:trendline>
          <c:xVal>
            <c:numRef>
              <c:f>'Supplementary Data 1e'!$J$2:$J$6</c:f>
              <c:numCache>
                <c:formatCode>General</c:formatCode>
                <c:ptCount val="5"/>
                <c:pt idx="0">
                  <c:v>0.2</c:v>
                </c:pt>
                <c:pt idx="1">
                  <c:v>0.1</c:v>
                </c:pt>
                <c:pt idx="2">
                  <c:v>0.04</c:v>
                </c:pt>
                <c:pt idx="3">
                  <c:v>0.02</c:v>
                </c:pt>
                <c:pt idx="4">
                  <c:v>1.3333333333333334E-2</c:v>
                </c:pt>
              </c:numCache>
            </c:numRef>
          </c:xVal>
          <c:yVal>
            <c:numRef>
              <c:f>'Supplementary Data 1e'!$N$2:$N$6</c:f>
              <c:numCache>
                <c:formatCode>General</c:formatCode>
                <c:ptCount val="5"/>
                <c:pt idx="0">
                  <c:v>3.0882184264049051</c:v>
                </c:pt>
                <c:pt idx="1">
                  <c:v>1.6132953663079377</c:v>
                </c:pt>
                <c:pt idx="2">
                  <c:v>0.67276476286961684</c:v>
                </c:pt>
                <c:pt idx="3">
                  <c:v>0.37796023884638436</c:v>
                </c:pt>
                <c:pt idx="4">
                  <c:v>0.27449571264932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95-4683-A01A-4D8D94711F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051439"/>
        <c:axId val="2132053935"/>
      </c:scatterChart>
      <c:valAx>
        <c:axId val="2132051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2132053935"/>
        <c:crosses val="autoZero"/>
        <c:crossBetween val="midCat"/>
      </c:valAx>
      <c:valAx>
        <c:axId val="2132053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2132051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Data 1f'!$N$1</c:f>
              <c:strCache>
                <c:ptCount val="1"/>
                <c:pt idx="0">
                  <c:v>1/V (average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3519028871391074E-2"/>
                  <c:y val="-1.43055555555555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IL"/>
                </a:p>
              </c:txPr>
            </c:trendlineLbl>
          </c:trendline>
          <c:xVal>
            <c:numRef>
              <c:f>'Supplementary Data 1f'!$J$2:$J$6</c:f>
              <c:numCache>
                <c:formatCode>General</c:formatCode>
                <c:ptCount val="5"/>
                <c:pt idx="0">
                  <c:v>0.2</c:v>
                </c:pt>
                <c:pt idx="1">
                  <c:v>0.1</c:v>
                </c:pt>
                <c:pt idx="2">
                  <c:v>0.04</c:v>
                </c:pt>
                <c:pt idx="3">
                  <c:v>0.02</c:v>
                </c:pt>
                <c:pt idx="4">
                  <c:v>1.3333333333333334E-2</c:v>
                </c:pt>
              </c:numCache>
            </c:numRef>
          </c:xVal>
          <c:yVal>
            <c:numRef>
              <c:f>'Supplementary Data 1f'!$N$2:$N$6</c:f>
              <c:numCache>
                <c:formatCode>General</c:formatCode>
                <c:ptCount val="5"/>
                <c:pt idx="0">
                  <c:v>7.6216704987875916</c:v>
                </c:pt>
                <c:pt idx="1">
                  <c:v>4.0838685048765102</c:v>
                </c:pt>
                <c:pt idx="2">
                  <c:v>1.6090950694334023</c:v>
                </c:pt>
                <c:pt idx="3">
                  <c:v>1.1929200750778861</c:v>
                </c:pt>
                <c:pt idx="4">
                  <c:v>0.9763541874420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77-468F-8F94-66CED0C32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041455"/>
        <c:axId val="2132058095"/>
      </c:scatterChart>
      <c:valAx>
        <c:axId val="21320414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2132058095"/>
        <c:crosses val="autoZero"/>
        <c:crossBetween val="midCat"/>
      </c:valAx>
      <c:valAx>
        <c:axId val="2132058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21320414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Data 1g'!$N$1</c:f>
              <c:strCache>
                <c:ptCount val="1"/>
                <c:pt idx="0">
                  <c:v>1/V (average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IL"/>
                </a:p>
              </c:txPr>
            </c:trendlineLbl>
          </c:trendline>
          <c:xVal>
            <c:numRef>
              <c:f>'Supplementary Data 1g'!$J$2:$J$6</c:f>
              <c:numCache>
                <c:formatCode>General</c:formatCode>
                <c:ptCount val="5"/>
                <c:pt idx="0">
                  <c:v>0.2</c:v>
                </c:pt>
                <c:pt idx="1">
                  <c:v>0.1</c:v>
                </c:pt>
                <c:pt idx="2">
                  <c:v>0.04</c:v>
                </c:pt>
                <c:pt idx="3">
                  <c:v>0.02</c:v>
                </c:pt>
                <c:pt idx="4">
                  <c:v>1.3333333333333334E-2</c:v>
                </c:pt>
              </c:numCache>
            </c:numRef>
          </c:xVal>
          <c:yVal>
            <c:numRef>
              <c:f>'Supplementary Data 1g'!$N$2:$N$6</c:f>
              <c:numCache>
                <c:formatCode>General</c:formatCode>
                <c:ptCount val="5"/>
                <c:pt idx="0">
                  <c:v>9.7460439173771167</c:v>
                </c:pt>
                <c:pt idx="1">
                  <c:v>5.0492584249883246</c:v>
                </c:pt>
                <c:pt idx="2">
                  <c:v>2.3887023552993512</c:v>
                </c:pt>
                <c:pt idx="3">
                  <c:v>1.6330435633934606</c:v>
                </c:pt>
                <c:pt idx="4">
                  <c:v>1.382615605510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B0-4CDA-A949-B389594154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049775"/>
        <c:axId val="2132061007"/>
      </c:scatterChart>
      <c:valAx>
        <c:axId val="21320497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2132061007"/>
        <c:crosses val="autoZero"/>
        <c:crossBetween val="midCat"/>
      </c:valAx>
      <c:valAx>
        <c:axId val="2132061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21320497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128712</xdr:colOff>
      <xdr:row>7</xdr:row>
      <xdr:rowOff>47625</xdr:rowOff>
    </xdr:from>
    <xdr:to>
      <xdr:col>21</xdr:col>
      <xdr:colOff>633412</xdr:colOff>
      <xdr:row>22</xdr:row>
      <xdr:rowOff>76200</xdr:rowOff>
    </xdr:to>
    <xdr:graphicFrame macro="">
      <xdr:nvGraphicFramePr>
        <xdr:cNvPr id="2" name="תרשים 1">
          <a:extLst>
            <a:ext uri="{FF2B5EF4-FFF2-40B4-BE49-F238E27FC236}">
              <a16:creationId xmlns:a16="http://schemas.microsoft.com/office/drawing/2014/main" id="{C8B6BFC4-0933-47EA-8786-4C37466723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00162</xdr:colOff>
      <xdr:row>7</xdr:row>
      <xdr:rowOff>28575</xdr:rowOff>
    </xdr:from>
    <xdr:to>
      <xdr:col>14</xdr:col>
      <xdr:colOff>328612</xdr:colOff>
      <xdr:row>22</xdr:row>
      <xdr:rowOff>28575</xdr:rowOff>
    </xdr:to>
    <xdr:graphicFrame macro="">
      <xdr:nvGraphicFramePr>
        <xdr:cNvPr id="2" name="תרשים 1">
          <a:extLst>
            <a:ext uri="{FF2B5EF4-FFF2-40B4-BE49-F238E27FC236}">
              <a16:creationId xmlns:a16="http://schemas.microsoft.com/office/drawing/2014/main" id="{3AB912EF-95B4-422F-8A12-BAAFC7D698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28612</xdr:colOff>
      <xdr:row>9</xdr:row>
      <xdr:rowOff>66675</xdr:rowOff>
    </xdr:from>
    <xdr:to>
      <xdr:col>14</xdr:col>
      <xdr:colOff>795337</xdr:colOff>
      <xdr:row>24</xdr:row>
      <xdr:rowOff>95250</xdr:rowOff>
    </xdr:to>
    <xdr:graphicFrame macro="">
      <xdr:nvGraphicFramePr>
        <xdr:cNvPr id="2" name="תרשים 1">
          <a:extLst>
            <a:ext uri="{FF2B5EF4-FFF2-40B4-BE49-F238E27FC236}">
              <a16:creationId xmlns:a16="http://schemas.microsoft.com/office/drawing/2014/main" id="{96969827-2C05-4919-86CD-96A59FC5BE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0</xdr:colOff>
      <xdr:row>11</xdr:row>
      <xdr:rowOff>166687</xdr:rowOff>
    </xdr:from>
    <xdr:to>
      <xdr:col>13</xdr:col>
      <xdr:colOff>47625</xdr:colOff>
      <xdr:row>26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0B2760-551E-47D2-8AFE-02BA82379A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9550</xdr:colOff>
      <xdr:row>10</xdr:row>
      <xdr:rowOff>52387</xdr:rowOff>
    </xdr:from>
    <xdr:to>
      <xdr:col>13</xdr:col>
      <xdr:colOff>1009650</xdr:colOff>
      <xdr:row>24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DAF7EF-19B1-4F1E-ACFA-2979EBF203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6675</xdr:colOff>
      <xdr:row>10</xdr:row>
      <xdr:rowOff>147637</xdr:rowOff>
    </xdr:from>
    <xdr:to>
      <xdr:col>13</xdr:col>
      <xdr:colOff>866775</xdr:colOff>
      <xdr:row>25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0EE71A-EC17-4370-A6FB-C214A83DD2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11</xdr:row>
      <xdr:rowOff>90487</xdr:rowOff>
    </xdr:from>
    <xdr:to>
      <xdr:col>12</xdr:col>
      <xdr:colOff>809625</xdr:colOff>
      <xdr:row>25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7E5199-1948-4032-A3DC-61822BBD4F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D60AA-40A9-45EC-8802-03FE415C450C}">
  <dimension ref="A1:V41"/>
  <sheetViews>
    <sheetView workbookViewId="0">
      <selection activeCell="M13" sqref="M13"/>
    </sheetView>
  </sheetViews>
  <sheetFormatPr baseColWidth="10" defaultColWidth="8.83203125" defaultRowHeight="15" x14ac:dyDescent="0.2"/>
  <cols>
    <col min="1" max="1" width="14.33203125" customWidth="1"/>
    <col min="2" max="2" width="16.1640625" customWidth="1"/>
    <col min="3" max="3" width="17.6640625" customWidth="1"/>
    <col min="4" max="7" width="16.1640625" customWidth="1"/>
    <col min="8" max="8" width="16.6640625" customWidth="1"/>
    <col min="10" max="10" width="10.1640625" customWidth="1"/>
    <col min="11" max="13" width="18.83203125" customWidth="1"/>
    <col min="14" max="16" width="16.1640625" customWidth="1"/>
    <col min="19" max="19" width="14.33203125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5</v>
      </c>
      <c r="P1" t="s">
        <v>6</v>
      </c>
      <c r="T1" t="s">
        <v>12</v>
      </c>
      <c r="U1" t="s">
        <v>13</v>
      </c>
    </row>
    <row r="2" spans="1:21" x14ac:dyDescent="0.2">
      <c r="A2">
        <v>5</v>
      </c>
      <c r="B2">
        <v>0.14699474393537909</v>
      </c>
      <c r="C2">
        <v>0.22167694759673323</v>
      </c>
      <c r="D2">
        <v>0.25464141315497674</v>
      </c>
      <c r="E2">
        <f>AVERAGE(B2:D2)</f>
        <v>0.20777103489569634</v>
      </c>
      <c r="F2">
        <f>_xlfn.STDEV.P(B2:D2)</f>
        <v>4.5033188905924448E-2</v>
      </c>
      <c r="G2">
        <f>(F2/E2)*100</f>
        <v>21.67443066764897</v>
      </c>
      <c r="J2">
        <v>0.2</v>
      </c>
      <c r="K2">
        <f>1/B2</f>
        <v>6.8029643321098181</v>
      </c>
      <c r="L2">
        <f t="shared" ref="L2:N6" si="0">1/C2</f>
        <v>4.5110689714979486</v>
      </c>
      <c r="M2">
        <f t="shared" si="0"/>
        <v>3.9270909928205286</v>
      </c>
      <c r="N2">
        <f>1/E2</f>
        <v>4.8129904175623546</v>
      </c>
      <c r="O2">
        <f>_xlfn.STDEV.P(K2:M2)</f>
        <v>1.2411671069874914</v>
      </c>
      <c r="P2">
        <f>(O2/N2)*100</f>
        <v>25.787857429728856</v>
      </c>
      <c r="S2" t="s">
        <v>52</v>
      </c>
      <c r="T2">
        <v>1.8677624206200971</v>
      </c>
      <c r="U2">
        <v>58.042584983190139</v>
      </c>
    </row>
    <row r="3" spans="1:21" x14ac:dyDescent="0.2">
      <c r="A3">
        <v>10</v>
      </c>
      <c r="B3">
        <v>0.28318566831684439</v>
      </c>
      <c r="C3">
        <v>0.39003198340697365</v>
      </c>
      <c r="D3">
        <v>0.48106089150607034</v>
      </c>
      <c r="E3">
        <f t="shared" ref="E3:E6" si="1">AVERAGE(B3:D3)</f>
        <v>0.38475951440996276</v>
      </c>
      <c r="F3">
        <f t="shared" ref="F3:F6" si="2">_xlfn.STDEV.P(B3:D3)</f>
        <v>8.0868206299055348E-2</v>
      </c>
      <c r="G3">
        <f t="shared" ref="G3:G6" si="3">(F3/E3)*100</f>
        <v>21.01785745911145</v>
      </c>
      <c r="J3">
        <v>0.1</v>
      </c>
      <c r="K3">
        <f t="shared" ref="K3:K6" si="4">1/B3</f>
        <v>3.5312521496714395</v>
      </c>
      <c r="L3">
        <f t="shared" si="0"/>
        <v>2.5638923025360292</v>
      </c>
      <c r="M3">
        <f t="shared" si="0"/>
        <v>2.0787389240253411</v>
      </c>
      <c r="N3">
        <f t="shared" si="0"/>
        <v>2.5990260475651192</v>
      </c>
      <c r="O3">
        <f t="shared" ref="O3:O6" si="5">_xlfn.STDEV.P(K3:M3)</f>
        <v>0.60378008737609812</v>
      </c>
      <c r="P3">
        <f t="shared" ref="P3:P6" si="6">(O3/N3)*100</f>
        <v>23.231013322923239</v>
      </c>
      <c r="S3" t="s">
        <v>53</v>
      </c>
      <c r="T3">
        <v>2.4752475247524752</v>
      </c>
      <c r="U3">
        <v>51.279702970297024</v>
      </c>
    </row>
    <row r="4" spans="1:21" x14ac:dyDescent="0.2">
      <c r="A4">
        <v>25</v>
      </c>
      <c r="B4">
        <v>0.56256885352378816</v>
      </c>
      <c r="C4">
        <v>0.82993327007395812</v>
      </c>
      <c r="D4">
        <v>1.1056754527479635</v>
      </c>
      <c r="E4">
        <f t="shared" si="1"/>
        <v>0.83272585878190331</v>
      </c>
      <c r="F4">
        <f t="shared" si="2"/>
        <v>0.22173113364911268</v>
      </c>
      <c r="G4">
        <f t="shared" si="3"/>
        <v>26.627146414482322</v>
      </c>
      <c r="J4">
        <v>0.04</v>
      </c>
      <c r="K4">
        <f t="shared" si="4"/>
        <v>1.7775601932745733</v>
      </c>
      <c r="L4">
        <f t="shared" si="0"/>
        <v>1.2049161493560641</v>
      </c>
      <c r="M4">
        <f t="shared" si="0"/>
        <v>0.90442452847684585</v>
      </c>
      <c r="N4">
        <f t="shared" si="0"/>
        <v>1.2008754014950158</v>
      </c>
      <c r="O4">
        <f t="shared" si="5"/>
        <v>0.36218201446168702</v>
      </c>
      <c r="P4">
        <f t="shared" si="6"/>
        <v>30.159832902796808</v>
      </c>
      <c r="S4" t="s">
        <v>54</v>
      </c>
      <c r="T4">
        <v>5.0968399592252798</v>
      </c>
      <c r="U4">
        <v>95.127420998980625</v>
      </c>
    </row>
    <row r="5" spans="1:21" x14ac:dyDescent="0.2">
      <c r="A5">
        <v>50</v>
      </c>
      <c r="B5">
        <v>0.87164395942172535</v>
      </c>
      <c r="C5">
        <v>1.2420688686465726</v>
      </c>
      <c r="D5">
        <v>1.7521911376383541</v>
      </c>
      <c r="E5">
        <f t="shared" si="1"/>
        <v>1.2886346552355505</v>
      </c>
      <c r="F5">
        <f t="shared" si="2"/>
        <v>0.36098671501576085</v>
      </c>
      <c r="G5">
        <f t="shared" si="3"/>
        <v>28.013115552117117</v>
      </c>
      <c r="J5">
        <v>0.02</v>
      </c>
      <c r="K5">
        <f t="shared" si="4"/>
        <v>1.1472574199486565</v>
      </c>
      <c r="L5">
        <f t="shared" si="0"/>
        <v>0.80510833597307341</v>
      </c>
      <c r="M5">
        <f t="shared" si="0"/>
        <v>0.57071399262287348</v>
      </c>
      <c r="N5">
        <f t="shared" si="0"/>
        <v>0.77601513814418499</v>
      </c>
      <c r="O5">
        <f t="shared" si="5"/>
        <v>0.236739197208063</v>
      </c>
      <c r="P5">
        <f t="shared" si="6"/>
        <v>30.507033377495329</v>
      </c>
      <c r="S5" t="s">
        <v>4</v>
      </c>
      <c r="T5">
        <f>AVERAGE(T2:T4)</f>
        <v>3.1466166348659512</v>
      </c>
      <c r="U5">
        <f>AVERAGE(U2:U4)</f>
        <v>68.149902984155929</v>
      </c>
    </row>
    <row r="6" spans="1:21" x14ac:dyDescent="0.2">
      <c r="A6">
        <v>75</v>
      </c>
      <c r="B6">
        <v>0.9806061827068141</v>
      </c>
      <c r="C6">
        <v>1.4931122125966128</v>
      </c>
      <c r="D6">
        <v>2.1356549626569756</v>
      </c>
      <c r="E6">
        <f t="shared" si="1"/>
        <v>1.5364577859868007</v>
      </c>
      <c r="F6">
        <f t="shared" si="2"/>
        <v>0.47254174423394074</v>
      </c>
      <c r="G6">
        <f t="shared" si="3"/>
        <v>30.755270241964215</v>
      </c>
      <c r="J6">
        <v>1.3333333333333334E-2</v>
      </c>
      <c r="K6">
        <f t="shared" si="4"/>
        <v>1.0197773761120414</v>
      </c>
      <c r="L6">
        <f t="shared" si="0"/>
        <v>0.66974202713199926</v>
      </c>
      <c r="M6">
        <f t="shared" si="0"/>
        <v>0.46824043091487805</v>
      </c>
      <c r="N6">
        <f t="shared" si="0"/>
        <v>0.65084768948451321</v>
      </c>
      <c r="O6">
        <f t="shared" si="5"/>
        <v>0.22786951449630746</v>
      </c>
      <c r="P6">
        <f t="shared" si="6"/>
        <v>35.011188973688377</v>
      </c>
      <c r="S6" t="s">
        <v>5</v>
      </c>
      <c r="T6">
        <f>_xlfn.STDEV.P(T2:T4)</f>
        <v>1.4011394884383788</v>
      </c>
      <c r="U6">
        <f>_xlfn.STDEV.P(U2:U4)</f>
        <v>19.274750356536753</v>
      </c>
    </row>
    <row r="12" spans="1:21" ht="16" thickBot="1" x14ac:dyDescent="0.25"/>
    <row r="13" spans="1:21" x14ac:dyDescent="0.2">
      <c r="J13" s="1"/>
      <c r="K13" s="1" t="s">
        <v>14</v>
      </c>
      <c r="L13" s="1" t="s">
        <v>15</v>
      </c>
      <c r="N13" t="s">
        <v>23</v>
      </c>
    </row>
    <row r="14" spans="1:21" ht="16" thickBot="1" x14ac:dyDescent="0.25">
      <c r="F14" t="s">
        <v>16</v>
      </c>
      <c r="G14" t="s">
        <v>17</v>
      </c>
      <c r="H14" t="s">
        <v>18</v>
      </c>
      <c r="I14" t="s">
        <v>19</v>
      </c>
      <c r="J14" t="s">
        <v>20</v>
      </c>
      <c r="K14">
        <v>0.33317725320359348</v>
      </c>
      <c r="L14">
        <v>1.6095858666036824E-2</v>
      </c>
    </row>
    <row r="15" spans="1:21" ht="16" thickBot="1" x14ac:dyDescent="0.25">
      <c r="F15">
        <v>1E-3</v>
      </c>
      <c r="G15">
        <v>520000</v>
      </c>
      <c r="H15">
        <f>F15/G15</f>
        <v>1.9230769230769231E-9</v>
      </c>
      <c r="I15" t="s">
        <v>21</v>
      </c>
      <c r="J15" s="2" t="s">
        <v>22</v>
      </c>
      <c r="K15" s="2">
        <v>22.43000471848184</v>
      </c>
      <c r="L15" s="2">
        <v>0.15756376970067726</v>
      </c>
      <c r="N15" s="4" t="s">
        <v>27</v>
      </c>
      <c r="O15" s="4"/>
    </row>
    <row r="16" spans="1:21" x14ac:dyDescent="0.2">
      <c r="N16" t="s">
        <v>29</v>
      </c>
      <c r="O16">
        <v>0.99992598886939721</v>
      </c>
    </row>
    <row r="17" spans="9:22" x14ac:dyDescent="0.2">
      <c r="I17" t="s">
        <v>12</v>
      </c>
      <c r="J17" t="s">
        <v>24</v>
      </c>
      <c r="K17" s="3">
        <f>1/(K14*60*10^6)</f>
        <v>5.0023422987049544E-8</v>
      </c>
      <c r="L17" s="3">
        <f>L14/((K14^2)*60*10^6)</f>
        <v>2.4166414082864018E-9</v>
      </c>
      <c r="N17" t="s">
        <v>32</v>
      </c>
      <c r="O17">
        <v>0.99985198321644186</v>
      </c>
    </row>
    <row r="18" spans="9:22" x14ac:dyDescent="0.2">
      <c r="I18" t="s">
        <v>25</v>
      </c>
      <c r="J18" t="s">
        <v>26</v>
      </c>
      <c r="K18" s="3">
        <f>K17/(H15*10^(-6))</f>
        <v>26012179.953265764</v>
      </c>
      <c r="L18" s="3">
        <f>L17/(H15*10^(-6))</f>
        <v>1256653.5323089289</v>
      </c>
      <c r="N18" t="s">
        <v>33</v>
      </c>
      <c r="O18">
        <v>0.99980264428858912</v>
      </c>
    </row>
    <row r="19" spans="9:22" x14ac:dyDescent="0.2">
      <c r="I19" t="s">
        <v>13</v>
      </c>
      <c r="J19" t="s">
        <v>28</v>
      </c>
      <c r="K19" s="3">
        <f>K15*K17*60</f>
        <v>6.732153681804805E-5</v>
      </c>
      <c r="L19" s="3">
        <f>((K15*L17*60)^2+(L15*K17*60)^2)^0.5</f>
        <v>3.286519485220052E-6</v>
      </c>
      <c r="N19" t="s">
        <v>15</v>
      </c>
      <c r="O19">
        <v>2.4562883964213716E-2</v>
      </c>
    </row>
    <row r="20" spans="9:22" ht="16" thickBot="1" x14ac:dyDescent="0.25">
      <c r="I20" s="5" t="s">
        <v>30</v>
      </c>
      <c r="J20" t="s">
        <v>31</v>
      </c>
      <c r="K20" s="3">
        <f>K18/K19</f>
        <v>386387197659.63849</v>
      </c>
      <c r="L20" s="6">
        <f>((L18/K19)^2+(K18*L19/(K19^2))^2)^0.5</f>
        <v>26537506090.83469</v>
      </c>
      <c r="N20" s="2" t="s">
        <v>34</v>
      </c>
      <c r="O20" s="2">
        <v>5</v>
      </c>
    </row>
    <row r="22" spans="9:22" ht="16" thickBot="1" x14ac:dyDescent="0.25">
      <c r="N22" t="s">
        <v>35</v>
      </c>
    </row>
    <row r="23" spans="9:22" x14ac:dyDescent="0.2">
      <c r="N23" s="1"/>
      <c r="O23" s="1" t="s">
        <v>36</v>
      </c>
      <c r="P23" s="1" t="s">
        <v>37</v>
      </c>
      <c r="Q23" s="1" t="s">
        <v>38</v>
      </c>
      <c r="R23" s="1" t="s">
        <v>39</v>
      </c>
      <c r="S23" s="1" t="s">
        <v>40</v>
      </c>
    </row>
    <row r="24" spans="9:22" x14ac:dyDescent="0.2">
      <c r="N24" t="s">
        <v>41</v>
      </c>
      <c r="O24">
        <v>1</v>
      </c>
      <c r="P24">
        <v>12.226572224967425</v>
      </c>
      <c r="Q24">
        <v>12.226572224967425</v>
      </c>
      <c r="R24">
        <v>20264.971833222004</v>
      </c>
      <c r="S24">
        <v>7.6431889109672826E-7</v>
      </c>
    </row>
    <row r="25" spans="9:22" x14ac:dyDescent="0.2">
      <c r="N25" t="s">
        <v>42</v>
      </c>
      <c r="O25">
        <v>3</v>
      </c>
      <c r="P25">
        <v>1.8100058059182819E-3</v>
      </c>
      <c r="Q25">
        <v>6.0333526863942731E-4</v>
      </c>
    </row>
    <row r="26" spans="9:22" ht="16" thickBot="1" x14ac:dyDescent="0.25">
      <c r="N26" s="2" t="s">
        <v>43</v>
      </c>
      <c r="O26" s="2">
        <v>4</v>
      </c>
      <c r="P26" s="2">
        <v>12.228382230773343</v>
      </c>
      <c r="Q26" s="2"/>
      <c r="R26" s="2"/>
      <c r="S26" s="2"/>
    </row>
    <row r="27" spans="9:22" ht="16" thickBot="1" x14ac:dyDescent="0.25"/>
    <row r="28" spans="9:22" x14ac:dyDescent="0.2">
      <c r="N28" s="1"/>
      <c r="O28" s="1" t="s">
        <v>14</v>
      </c>
      <c r="P28" s="1" t="s">
        <v>15</v>
      </c>
      <c r="Q28" s="1" t="s">
        <v>44</v>
      </c>
      <c r="R28" s="1" t="s">
        <v>45</v>
      </c>
      <c r="S28" s="1" t="s">
        <v>46</v>
      </c>
      <c r="T28" s="1" t="s">
        <v>47</v>
      </c>
      <c r="U28" s="1" t="s">
        <v>48</v>
      </c>
      <c r="V28" s="1" t="s">
        <v>49</v>
      </c>
    </row>
    <row r="29" spans="9:22" x14ac:dyDescent="0.2">
      <c r="N29" t="s">
        <v>20</v>
      </c>
      <c r="O29">
        <v>0.33317725320359348</v>
      </c>
      <c r="P29">
        <v>1.6095858666036824E-2</v>
      </c>
      <c r="Q29">
        <v>20.699563789449545</v>
      </c>
      <c r="R29">
        <v>2.4657567729916485E-4</v>
      </c>
      <c r="S29">
        <v>0.28195304726149584</v>
      </c>
      <c r="T29">
        <v>0.38440145914569113</v>
      </c>
      <c r="U29">
        <v>0.28195304726149584</v>
      </c>
      <c r="V29">
        <v>0.38440145914569113</v>
      </c>
    </row>
    <row r="30" spans="9:22" ht="16" thickBot="1" x14ac:dyDescent="0.25">
      <c r="N30" s="2" t="s">
        <v>22</v>
      </c>
      <c r="O30" s="2">
        <v>22.43000471848184</v>
      </c>
      <c r="P30" s="2">
        <v>0.15756376970067726</v>
      </c>
      <c r="Q30" s="2">
        <v>142.3550906473738</v>
      </c>
      <c r="R30" s="2">
        <v>7.6431889109672826E-7</v>
      </c>
      <c r="S30" s="2">
        <v>21.928566481751346</v>
      </c>
      <c r="T30" s="2">
        <v>22.931442955212333</v>
      </c>
      <c r="U30" s="2">
        <v>21.928566481751346</v>
      </c>
      <c r="V30" s="2">
        <v>22.931442955212333</v>
      </c>
    </row>
    <row r="34" spans="14:16" x14ac:dyDescent="0.2">
      <c r="N34" t="s">
        <v>55</v>
      </c>
    </row>
    <row r="35" spans="14:16" ht="16" thickBot="1" x14ac:dyDescent="0.25"/>
    <row r="36" spans="14:16" x14ac:dyDescent="0.2">
      <c r="N36" s="1" t="s">
        <v>56</v>
      </c>
      <c r="O36" s="1" t="s">
        <v>57</v>
      </c>
      <c r="P36" s="1" t="s">
        <v>58</v>
      </c>
    </row>
    <row r="37" spans="14:16" x14ac:dyDescent="0.2">
      <c r="N37">
        <v>1</v>
      </c>
      <c r="O37">
        <v>4.8191781968999612</v>
      </c>
      <c r="P37">
        <v>-6.1877793376066137E-3</v>
      </c>
    </row>
    <row r="38" spans="14:16" x14ac:dyDescent="0.2">
      <c r="N38">
        <v>2</v>
      </c>
      <c r="O38">
        <v>2.5761777250517772</v>
      </c>
      <c r="P38">
        <v>2.2848322513342012E-2</v>
      </c>
    </row>
    <row r="39" spans="14:16" x14ac:dyDescent="0.2">
      <c r="N39">
        <v>3</v>
      </c>
      <c r="O39">
        <v>1.230377441942867</v>
      </c>
      <c r="P39">
        <v>-2.9502040447851208E-2</v>
      </c>
    </row>
    <row r="40" spans="14:16" x14ac:dyDescent="0.2">
      <c r="N40">
        <v>4</v>
      </c>
      <c r="O40">
        <v>0.78177734757323036</v>
      </c>
      <c r="P40">
        <v>-5.7622094290453729E-3</v>
      </c>
    </row>
    <row r="41" spans="14:16" ht="16" thickBot="1" x14ac:dyDescent="0.25">
      <c r="N41" s="2">
        <v>5</v>
      </c>
      <c r="O41" s="2">
        <v>0.63224398278335137</v>
      </c>
      <c r="P41" s="2">
        <v>1.8603706701161848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1881F-1D53-433A-8D40-3C3E8F7F3F1A}">
  <dimension ref="A1:W30"/>
  <sheetViews>
    <sheetView topLeftCell="E1" workbookViewId="0">
      <selection activeCell="I21" sqref="I21"/>
    </sheetView>
  </sheetViews>
  <sheetFormatPr baseColWidth="10" defaultColWidth="8.83203125" defaultRowHeight="15" x14ac:dyDescent="0.2"/>
  <cols>
    <col min="1" max="1" width="14.5" customWidth="1"/>
    <col min="2" max="2" width="16.1640625" customWidth="1"/>
    <col min="3" max="3" width="17.6640625" customWidth="1"/>
    <col min="4" max="7" width="16.1640625" customWidth="1"/>
    <col min="9" max="9" width="11" bestFit="1" customWidth="1"/>
    <col min="10" max="10" width="10.1640625" customWidth="1"/>
    <col min="11" max="13" width="18.83203125" customWidth="1"/>
    <col min="14" max="16" width="16.1640625" customWidth="1"/>
    <col min="19" max="19" width="14.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5</v>
      </c>
      <c r="P1" t="s">
        <v>6</v>
      </c>
    </row>
    <row r="2" spans="1:16" x14ac:dyDescent="0.2">
      <c r="A2">
        <v>5</v>
      </c>
      <c r="B2">
        <v>0.19904346184771188</v>
      </c>
      <c r="C2">
        <v>9.9651776120135011E-2</v>
      </c>
      <c r="D2">
        <v>0.12294844413927171</v>
      </c>
      <c r="E2">
        <f>AVERAGE(B2:D2)</f>
        <v>0.14054789403570619</v>
      </c>
      <c r="F2">
        <f>_xlfn.STDEV.P(B2:D2)</f>
        <v>4.2441978240378792E-2</v>
      </c>
      <c r="G2">
        <f>(F2/E2)*100</f>
        <v>30.197519878594843</v>
      </c>
      <c r="J2">
        <v>0.2</v>
      </c>
      <c r="K2">
        <f>1/B2</f>
        <v>5.0240283740899754</v>
      </c>
      <c r="L2">
        <f t="shared" ref="L2:N6" si="0">1/C2</f>
        <v>10.034944071588367</v>
      </c>
      <c r="M2">
        <f t="shared" si="0"/>
        <v>8.1334904805077066</v>
      </c>
      <c r="N2">
        <f>1/E2</f>
        <v>7.1150123369756786</v>
      </c>
      <c r="O2">
        <f>_xlfn.STDEV.P(K2:M2)</f>
        <v>2.0654178075504102</v>
      </c>
      <c r="P2">
        <f>(O2/N2)*100</f>
        <v>29.029012315505565</v>
      </c>
    </row>
    <row r="3" spans="1:16" x14ac:dyDescent="0.2">
      <c r="A3">
        <v>10</v>
      </c>
      <c r="B3">
        <v>0.39825784023910477</v>
      </c>
      <c r="C3">
        <v>0.25515610625361335</v>
      </c>
      <c r="D3">
        <v>0.21782941934448305</v>
      </c>
      <c r="E3">
        <f t="shared" ref="E3:E6" si="1">AVERAGE(B3:D3)</f>
        <v>0.29041445527906706</v>
      </c>
      <c r="F3">
        <f t="shared" ref="F3:F6" si="2">_xlfn.STDEV.P(B3:D3)</f>
        <v>7.7764461243047867E-2</v>
      </c>
      <c r="G3">
        <f t="shared" ref="G3:G6" si="3">(F3/E3)*100</f>
        <v>26.777062859464728</v>
      </c>
      <c r="J3">
        <v>0.1</v>
      </c>
      <c r="K3">
        <f t="shared" ref="K3:K6" si="4">1/B3</f>
        <v>2.5109361297184338</v>
      </c>
      <c r="L3">
        <f t="shared" si="0"/>
        <v>3.9191693849021445</v>
      </c>
      <c r="M3">
        <f t="shared" si="0"/>
        <v>4.590748132228021</v>
      </c>
      <c r="N3">
        <f t="shared" si="0"/>
        <v>3.4433547704747447</v>
      </c>
      <c r="O3">
        <f t="shared" ref="O3:O6" si="5">_xlfn.STDEV.P(K3:M3)</f>
        <v>0.86665108195269724</v>
      </c>
      <c r="P3">
        <f t="shared" ref="P3:P6" si="6">(O3/N3)*100</f>
        <v>25.168800188230666</v>
      </c>
    </row>
    <row r="4" spans="1:16" x14ac:dyDescent="0.2">
      <c r="A4">
        <v>25</v>
      </c>
      <c r="B4">
        <v>0.83391296335103426</v>
      </c>
      <c r="C4">
        <v>0.49162657559044243</v>
      </c>
      <c r="D4">
        <v>0.53626923368452972</v>
      </c>
      <c r="E4">
        <f t="shared" si="1"/>
        <v>0.62060292420866892</v>
      </c>
      <c r="F4">
        <f t="shared" si="2"/>
        <v>0.15193007455101237</v>
      </c>
      <c r="G4">
        <f t="shared" si="3"/>
        <v>24.481043937190353</v>
      </c>
      <c r="J4">
        <v>0.04</v>
      </c>
      <c r="K4">
        <f t="shared" si="4"/>
        <v>1.1991659129287953</v>
      </c>
      <c r="L4">
        <f t="shared" si="0"/>
        <v>2.0340641650606504</v>
      </c>
      <c r="M4">
        <f t="shared" si="0"/>
        <v>1.8647349823321553</v>
      </c>
      <c r="N4">
        <f t="shared" si="0"/>
        <v>1.6113362683153651</v>
      </c>
      <c r="O4">
        <f t="shared" si="5"/>
        <v>0.36035625114951253</v>
      </c>
      <c r="P4">
        <f t="shared" si="6"/>
        <v>22.363814322026098</v>
      </c>
    </row>
    <row r="5" spans="1:16" x14ac:dyDescent="0.2">
      <c r="A5">
        <v>50</v>
      </c>
      <c r="B5">
        <v>1.4051866482968536</v>
      </c>
      <c r="C5">
        <v>0.75871711528543795</v>
      </c>
      <c r="D5">
        <v>1.0030237365923402</v>
      </c>
      <c r="E5">
        <f t="shared" si="1"/>
        <v>1.0556425000582106</v>
      </c>
      <c r="F5">
        <f t="shared" si="2"/>
        <v>0.26652987947508816</v>
      </c>
      <c r="G5">
        <f t="shared" si="3"/>
        <v>25.248119459039504</v>
      </c>
      <c r="J5">
        <v>0.02</v>
      </c>
      <c r="K5">
        <f t="shared" si="4"/>
        <v>0.71164923265677404</v>
      </c>
      <c r="L5">
        <f t="shared" si="0"/>
        <v>1.3180142899818317</v>
      </c>
      <c r="M5">
        <f t="shared" si="0"/>
        <v>0.99698537882800953</v>
      </c>
      <c r="N5">
        <f t="shared" si="0"/>
        <v>0.94729039418634398</v>
      </c>
      <c r="O5">
        <f t="shared" si="5"/>
        <v>0.24769041179425838</v>
      </c>
      <c r="P5">
        <f t="shared" si="6"/>
        <v>26.147252554693861</v>
      </c>
    </row>
    <row r="6" spans="1:16" x14ac:dyDescent="0.2">
      <c r="A6">
        <v>75</v>
      </c>
      <c r="B6">
        <v>2.1607306607930821</v>
      </c>
      <c r="C6">
        <v>0.96145386070747552</v>
      </c>
      <c r="D6">
        <v>1.2338242353714013</v>
      </c>
      <c r="E6">
        <f t="shared" si="1"/>
        <v>1.4520029189573196</v>
      </c>
      <c r="F6">
        <f t="shared" si="2"/>
        <v>0.51333398113661932</v>
      </c>
      <c r="G6">
        <f t="shared" si="3"/>
        <v>35.353508896885927</v>
      </c>
      <c r="J6">
        <v>1.3333333333333334E-2</v>
      </c>
      <c r="K6">
        <f t="shared" si="4"/>
        <v>0.46280640995437927</v>
      </c>
      <c r="L6">
        <f t="shared" si="0"/>
        <v>1.0400915123104928</v>
      </c>
      <c r="M6">
        <f t="shared" si="0"/>
        <v>0.81048821325752585</v>
      </c>
      <c r="N6">
        <f t="shared" si="0"/>
        <v>0.688703849657615</v>
      </c>
      <c r="O6">
        <f t="shared" si="5"/>
        <v>0.23731329519492073</v>
      </c>
      <c r="P6">
        <f t="shared" si="6"/>
        <v>34.457959733040497</v>
      </c>
    </row>
    <row r="10" spans="1:16" ht="16" thickBot="1" x14ac:dyDescent="0.25"/>
    <row r="11" spans="1:16" x14ac:dyDescent="0.2">
      <c r="H11" s="1"/>
      <c r="I11" s="1" t="s">
        <v>14</v>
      </c>
      <c r="J11" s="1" t="s">
        <v>15</v>
      </c>
    </row>
    <row r="12" spans="1:16" x14ac:dyDescent="0.2">
      <c r="D12" t="s">
        <v>16</v>
      </c>
      <c r="E12" t="s">
        <v>17</v>
      </c>
      <c r="F12" t="s">
        <v>18</v>
      </c>
      <c r="G12" t="s">
        <v>19</v>
      </c>
      <c r="H12" t="s">
        <v>20</v>
      </c>
      <c r="I12">
        <v>0.21381187584674421</v>
      </c>
      <c r="J12">
        <v>7.8751362417199544E-2</v>
      </c>
    </row>
    <row r="13" spans="1:16" ht="16" thickBot="1" x14ac:dyDescent="0.25">
      <c r="D13">
        <v>1E-3</v>
      </c>
      <c r="E13">
        <v>520000</v>
      </c>
      <c r="F13">
        <f>D13/E13</f>
        <v>1.9230769230769231E-9</v>
      </c>
      <c r="G13" t="s">
        <v>21</v>
      </c>
      <c r="H13" s="2" t="s">
        <v>22</v>
      </c>
      <c r="I13" s="2">
        <v>34.1159952867215</v>
      </c>
      <c r="J13" s="2">
        <v>0.77090398151299278</v>
      </c>
      <c r="O13" t="s">
        <v>23</v>
      </c>
    </row>
    <row r="14" spans="1:16" ht="16" thickBot="1" x14ac:dyDescent="0.25"/>
    <row r="15" spans="1:16" x14ac:dyDescent="0.2">
      <c r="G15" t="s">
        <v>12</v>
      </c>
      <c r="H15" t="s">
        <v>24</v>
      </c>
      <c r="I15" s="3">
        <f>1/(I12*60*10^6)</f>
        <v>7.7950144727288111E-8</v>
      </c>
      <c r="J15" s="3">
        <f>J12/((I12^2)*60*10^6)</f>
        <v>2.8710660123911436E-8</v>
      </c>
      <c r="O15" s="4" t="s">
        <v>27</v>
      </c>
      <c r="P15" s="4"/>
    </row>
    <row r="16" spans="1:16" x14ac:dyDescent="0.2">
      <c r="G16" t="s">
        <v>25</v>
      </c>
      <c r="H16" t="s">
        <v>26</v>
      </c>
      <c r="I16" s="3">
        <f>I15/(F13*10^(-6))</f>
        <v>40534075.25818982</v>
      </c>
      <c r="J16" s="3">
        <f>J15/(F13*10^(-6))</f>
        <v>14929543.264433946</v>
      </c>
      <c r="O16" t="s">
        <v>29</v>
      </c>
      <c r="P16">
        <v>0.99923497231553859</v>
      </c>
    </row>
    <row r="17" spans="7:23" x14ac:dyDescent="0.2">
      <c r="G17" t="s">
        <v>13</v>
      </c>
      <c r="H17" t="s">
        <v>28</v>
      </c>
      <c r="I17" s="3">
        <f>I13*I15*60</f>
        <v>1.5956080620692519E-4</v>
      </c>
      <c r="J17" s="3">
        <f>((I13*J15*60)^2+(J13*I15*60)^2)^0.5</f>
        <v>5.8880060683300113E-5</v>
      </c>
      <c r="O17" t="s">
        <v>32</v>
      </c>
      <c r="P17">
        <v>0.9984705298984351</v>
      </c>
    </row>
    <row r="18" spans="7:23" x14ac:dyDescent="0.2">
      <c r="G18" s="5" t="s">
        <v>30</v>
      </c>
      <c r="H18" t="s">
        <v>31</v>
      </c>
      <c r="I18" s="3">
        <f>I16/I17</f>
        <v>254035287372.66168</v>
      </c>
      <c r="J18" s="6">
        <f>((J16/I17)^2+(I16*J17/(I17^2))^2)^0.5</f>
        <v>132447439846.99179</v>
      </c>
      <c r="O18" t="s">
        <v>33</v>
      </c>
      <c r="P18">
        <v>0.9979607065312468</v>
      </c>
    </row>
    <row r="19" spans="7:23" x14ac:dyDescent="0.2">
      <c r="O19" t="s">
        <v>15</v>
      </c>
      <c r="P19">
        <v>0.1201775324455988</v>
      </c>
    </row>
    <row r="20" spans="7:23" ht="16" thickBot="1" x14ac:dyDescent="0.25">
      <c r="O20" s="2" t="s">
        <v>34</v>
      </c>
      <c r="P20" s="2">
        <v>5</v>
      </c>
    </row>
    <row r="22" spans="7:23" ht="16" thickBot="1" x14ac:dyDescent="0.25">
      <c r="O22" t="s">
        <v>35</v>
      </c>
    </row>
    <row r="23" spans="7:23" x14ac:dyDescent="0.2">
      <c r="O23" s="1"/>
      <c r="P23" s="1" t="s">
        <v>36</v>
      </c>
      <c r="Q23" s="1" t="s">
        <v>37</v>
      </c>
      <c r="R23" s="1" t="s">
        <v>38</v>
      </c>
      <c r="S23" s="1" t="s">
        <v>39</v>
      </c>
      <c r="T23" s="1" t="s">
        <v>40</v>
      </c>
    </row>
    <row r="24" spans="7:23" x14ac:dyDescent="0.2">
      <c r="O24" t="s">
        <v>41</v>
      </c>
      <c r="P24">
        <v>1</v>
      </c>
      <c r="Q24">
        <v>28.285384012972923</v>
      </c>
      <c r="R24">
        <v>28.285384012972923</v>
      </c>
      <c r="S24">
        <v>1958.4636447815171</v>
      </c>
      <c r="T24">
        <v>2.539801300710237E-5</v>
      </c>
    </row>
    <row r="25" spans="7:23" x14ac:dyDescent="0.2">
      <c r="O25" t="s">
        <v>42</v>
      </c>
      <c r="P25">
        <v>3</v>
      </c>
      <c r="Q25">
        <v>4.3327917914138855E-2</v>
      </c>
      <c r="R25">
        <v>1.4442639304712951E-2</v>
      </c>
    </row>
    <row r="26" spans="7:23" ht="16" thickBot="1" x14ac:dyDescent="0.25">
      <c r="O26" s="2" t="s">
        <v>43</v>
      </c>
      <c r="P26" s="2">
        <v>4</v>
      </c>
      <c r="Q26" s="2">
        <v>28.32871193088706</v>
      </c>
      <c r="R26" s="2"/>
      <c r="S26" s="2"/>
      <c r="T26" s="2"/>
    </row>
    <row r="27" spans="7:23" ht="16" thickBot="1" x14ac:dyDescent="0.25"/>
    <row r="28" spans="7:23" x14ac:dyDescent="0.2">
      <c r="O28" s="1"/>
      <c r="P28" s="1" t="s">
        <v>14</v>
      </c>
      <c r="Q28" s="1" t="s">
        <v>15</v>
      </c>
      <c r="R28" s="1" t="s">
        <v>44</v>
      </c>
      <c r="S28" s="1" t="s">
        <v>45</v>
      </c>
      <c r="T28" s="1" t="s">
        <v>46</v>
      </c>
      <c r="U28" s="1" t="s">
        <v>47</v>
      </c>
      <c r="V28" s="1" t="s">
        <v>48</v>
      </c>
      <c r="W28" s="1" t="s">
        <v>49</v>
      </c>
    </row>
    <row r="29" spans="7:23" x14ac:dyDescent="0.2">
      <c r="O29" t="s">
        <v>20</v>
      </c>
      <c r="P29">
        <v>0.21381187584674421</v>
      </c>
      <c r="Q29">
        <v>7.8751362417199544E-2</v>
      </c>
      <c r="R29">
        <v>2.7150244679455482</v>
      </c>
      <c r="S29">
        <v>7.2854622747477268E-2</v>
      </c>
      <c r="T29">
        <v>-3.6810106513930796E-2</v>
      </c>
      <c r="U29">
        <v>0.46443385820741923</v>
      </c>
      <c r="V29">
        <v>-3.6810106513930796E-2</v>
      </c>
      <c r="W29">
        <v>0.46443385820741923</v>
      </c>
    </row>
    <row r="30" spans="7:23" ht="16" thickBot="1" x14ac:dyDescent="0.25">
      <c r="O30" s="2" t="s">
        <v>22</v>
      </c>
      <c r="P30" s="2">
        <v>34.1159952867215</v>
      </c>
      <c r="Q30" s="2">
        <v>0.77090398151299278</v>
      </c>
      <c r="R30" s="2">
        <v>44.254532477267418</v>
      </c>
      <c r="S30" s="2">
        <v>2.539801300710237E-5</v>
      </c>
      <c r="T30" s="2">
        <v>31.662634759026975</v>
      </c>
      <c r="U30" s="2">
        <v>36.569355814416028</v>
      </c>
      <c r="V30" s="2">
        <v>31.662634759026975</v>
      </c>
      <c r="W30" s="2">
        <v>36.56935581441602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CF94E-2C20-4385-8A11-FA61F5D08704}">
  <dimension ref="A1:W32"/>
  <sheetViews>
    <sheetView workbookViewId="0">
      <selection activeCell="F22" sqref="F22"/>
    </sheetView>
  </sheetViews>
  <sheetFormatPr baseColWidth="10" defaultColWidth="8.83203125" defaultRowHeight="15" x14ac:dyDescent="0.2"/>
  <cols>
    <col min="1" max="1" width="14.5" customWidth="1"/>
    <col min="2" max="2" width="16.1640625" customWidth="1"/>
    <col min="3" max="3" width="17.6640625" customWidth="1"/>
    <col min="4" max="4" width="16.1640625" customWidth="1"/>
    <col min="5" max="5" width="18.5" customWidth="1"/>
    <col min="6" max="7" width="16.1640625" customWidth="1"/>
    <col min="9" max="9" width="11" bestFit="1" customWidth="1"/>
    <col min="10" max="10" width="10.1640625" customWidth="1"/>
    <col min="11" max="13" width="18.83203125" customWidth="1"/>
    <col min="14" max="16" width="16.1640625" customWidth="1"/>
    <col min="19" max="19" width="14.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5</v>
      </c>
      <c r="P1" t="s">
        <v>6</v>
      </c>
    </row>
    <row r="2" spans="1:16" x14ac:dyDescent="0.2">
      <c r="A2">
        <v>5</v>
      </c>
      <c r="B2">
        <v>0.2282707979538825</v>
      </c>
      <c r="C2">
        <v>0.21785410195102123</v>
      </c>
      <c r="D2">
        <v>0.26366433009743367</v>
      </c>
      <c r="E2">
        <f>AVERAGE(B2:D2)</f>
        <v>0.23659641000077913</v>
      </c>
      <c r="F2">
        <f>_xlfn.STDEV.P(B2:D2)</f>
        <v>1.9606650447797257E-2</v>
      </c>
      <c r="G2">
        <f>(F2/E2)*100</f>
        <v>8.286960249199339</v>
      </c>
      <c r="J2">
        <v>0.2</v>
      </c>
      <c r="K2">
        <f>1/B2</f>
        <v>4.3807618362206355</v>
      </c>
      <c r="L2">
        <f t="shared" ref="L2:N6" si="0">1/C2</f>
        <v>4.5902280060112144</v>
      </c>
      <c r="M2">
        <f t="shared" si="0"/>
        <v>3.7927011197550429</v>
      </c>
      <c r="N2">
        <f>1/E2</f>
        <v>4.2266068195908248</v>
      </c>
      <c r="O2">
        <f>_xlfn.STDEV.P(K2:M2)</f>
        <v>0.33759617836801969</v>
      </c>
      <c r="P2">
        <f>(O2/N2)*100</f>
        <v>7.9874043831856163</v>
      </c>
    </row>
    <row r="3" spans="1:16" x14ac:dyDescent="0.2">
      <c r="A3">
        <v>10</v>
      </c>
      <c r="B3">
        <v>0.49211818590604722</v>
      </c>
      <c r="C3">
        <v>0.38936640390823818</v>
      </c>
      <c r="D3">
        <v>0.49559159135478759</v>
      </c>
      <c r="E3">
        <f t="shared" ref="E3:E6" si="1">AVERAGE(B3:D3)</f>
        <v>0.45902539372302426</v>
      </c>
      <c r="F3">
        <f t="shared" ref="F3:F6" si="2">_xlfn.STDEV.P(B3:D3)</f>
        <v>4.9276750994529425E-2</v>
      </c>
      <c r="G3">
        <f t="shared" ref="G3:G6" si="3">(F3/E3)*100</f>
        <v>10.735081690112986</v>
      </c>
      <c r="J3">
        <v>0.1</v>
      </c>
      <c r="K3">
        <f t="shared" ref="K3:K6" si="4">1/B3</f>
        <v>2.0320322000677193</v>
      </c>
      <c r="L3">
        <f t="shared" si="0"/>
        <v>2.5682749974383245</v>
      </c>
      <c r="M3">
        <f t="shared" si="0"/>
        <v>2.0177904900814045</v>
      </c>
      <c r="N3">
        <f t="shared" si="0"/>
        <v>2.1785287125169366</v>
      </c>
      <c r="O3">
        <f t="shared" ref="O3:O6" si="5">_xlfn.STDEV.P(K3:M3)</f>
        <v>0.25621006070869468</v>
      </c>
      <c r="P3">
        <f t="shared" ref="P3:P6" si="6">(O3/N3)*100</f>
        <v>11.760692399260853</v>
      </c>
    </row>
    <row r="4" spans="1:16" x14ac:dyDescent="0.2">
      <c r="A4">
        <v>25</v>
      </c>
      <c r="B4">
        <v>1.0919917351725483</v>
      </c>
      <c r="C4">
        <v>0.94047850384468423</v>
      </c>
      <c r="D4">
        <v>1.166493935152459</v>
      </c>
      <c r="E4">
        <f t="shared" si="1"/>
        <v>1.0663213913898972</v>
      </c>
      <c r="F4">
        <f t="shared" si="2"/>
        <v>9.4038888089802111E-2</v>
      </c>
      <c r="G4">
        <f t="shared" si="3"/>
        <v>8.819000429807291</v>
      </c>
      <c r="J4">
        <v>0.04</v>
      </c>
      <c r="K4">
        <f t="shared" si="4"/>
        <v>0.91575784668552229</v>
      </c>
      <c r="L4">
        <f t="shared" si="0"/>
        <v>1.063288523780173</v>
      </c>
      <c r="M4">
        <f t="shared" si="0"/>
        <v>0.85726978072054993</v>
      </c>
      <c r="N4">
        <f t="shared" si="0"/>
        <v>0.9378035628606769</v>
      </c>
      <c r="O4">
        <f t="shared" si="5"/>
        <v>8.6685816497276885E-2</v>
      </c>
      <c r="P4">
        <f t="shared" si="6"/>
        <v>9.2434940461145594</v>
      </c>
    </row>
    <row r="5" spans="1:16" x14ac:dyDescent="0.2">
      <c r="A5">
        <v>50</v>
      </c>
      <c r="B5">
        <v>1.9044259634241019</v>
      </c>
      <c r="C5">
        <v>1.7425511881393532</v>
      </c>
      <c r="D5">
        <v>1.9587495552632888</v>
      </c>
      <c r="E5">
        <f t="shared" si="1"/>
        <v>1.8685755689422479</v>
      </c>
      <c r="F5">
        <f t="shared" si="2"/>
        <v>9.1830901026986975E-2</v>
      </c>
      <c r="G5">
        <f t="shared" si="3"/>
        <v>4.9144868718887329</v>
      </c>
      <c r="J5">
        <v>0.02</v>
      </c>
      <c r="K5">
        <f t="shared" si="4"/>
        <v>0.52509261016481279</v>
      </c>
      <c r="L5">
        <f t="shared" si="0"/>
        <v>0.57387123362945325</v>
      </c>
      <c r="M5">
        <f t="shared" si="0"/>
        <v>0.51052979045377922</v>
      </c>
      <c r="N5">
        <f t="shared" si="0"/>
        <v>0.53516700989838695</v>
      </c>
      <c r="O5">
        <f t="shared" si="5"/>
        <v>2.7087447377005507E-2</v>
      </c>
      <c r="P5">
        <f t="shared" si="6"/>
        <v>5.0614942393681268</v>
      </c>
    </row>
    <row r="6" spans="1:16" x14ac:dyDescent="0.2">
      <c r="A6">
        <v>75</v>
      </c>
      <c r="B6">
        <v>3.0465262659858787</v>
      </c>
      <c r="C6">
        <v>2.9844086339471874</v>
      </c>
      <c r="D6">
        <v>2.6798097512572316</v>
      </c>
      <c r="E6">
        <f t="shared" si="1"/>
        <v>2.9035815503967659</v>
      </c>
      <c r="F6">
        <f t="shared" si="2"/>
        <v>0.16024983332312001</v>
      </c>
      <c r="G6">
        <f t="shared" si="3"/>
        <v>5.5190402109154588</v>
      </c>
      <c r="J6">
        <v>1.3333333333333334E-2</v>
      </c>
      <c r="K6">
        <f t="shared" si="4"/>
        <v>0.32824269764711594</v>
      </c>
      <c r="L6">
        <f t="shared" si="0"/>
        <v>0.33507475773429762</v>
      </c>
      <c r="M6">
        <f t="shared" si="0"/>
        <v>0.37316081842408788</v>
      </c>
      <c r="N6">
        <f t="shared" si="0"/>
        <v>0.34440224345114501</v>
      </c>
      <c r="O6">
        <f t="shared" si="5"/>
        <v>1.9762092326347895E-2</v>
      </c>
      <c r="P6">
        <f t="shared" si="6"/>
        <v>5.7380846676021253</v>
      </c>
    </row>
    <row r="10" spans="1:16" ht="16" thickBot="1" x14ac:dyDescent="0.25"/>
    <row r="11" spans="1:16" x14ac:dyDescent="0.2">
      <c r="H11" s="1"/>
      <c r="I11" s="1" t="s">
        <v>14</v>
      </c>
      <c r="J11" s="1" t="s">
        <v>15</v>
      </c>
    </row>
    <row r="12" spans="1:16" x14ac:dyDescent="0.2">
      <c r="D12" t="s">
        <v>16</v>
      </c>
      <c r="E12" t="s">
        <v>17</v>
      </c>
      <c r="F12" t="s">
        <v>18</v>
      </c>
      <c r="G12" t="s">
        <v>19</v>
      </c>
      <c r="H12" t="s">
        <v>20</v>
      </c>
      <c r="I12">
        <f>P31</f>
        <v>0.10204027777901969</v>
      </c>
      <c r="J12">
        <f>Q31</f>
        <v>1.5807412044443782E-2</v>
      </c>
    </row>
    <row r="13" spans="1:16" ht="16" thickBot="1" x14ac:dyDescent="0.25">
      <c r="D13">
        <v>1E-3</v>
      </c>
      <c r="E13">
        <v>520000</v>
      </c>
      <c r="F13">
        <f>D13/E13</f>
        <v>1.9230769230769231E-9</v>
      </c>
      <c r="G13" t="s">
        <v>21</v>
      </c>
      <c r="H13" s="2" t="s">
        <v>22</v>
      </c>
      <c r="I13">
        <f>P32</f>
        <v>20.657965069882689</v>
      </c>
      <c r="J13">
        <f>Q32</f>
        <v>0.15474014046792783</v>
      </c>
    </row>
    <row r="15" spans="1:16" x14ac:dyDescent="0.2">
      <c r="G15" t="s">
        <v>12</v>
      </c>
      <c r="H15" t="s">
        <v>24</v>
      </c>
      <c r="I15" s="3">
        <f>1/(I12*60*10^6)</f>
        <v>1.6333419537293211E-7</v>
      </c>
      <c r="J15" s="3">
        <f>J12/((I12^2)*60*10^6)</f>
        <v>2.530266462816783E-8</v>
      </c>
      <c r="O15" t="s">
        <v>23</v>
      </c>
    </row>
    <row r="16" spans="1:16" ht="16" thickBot="1" x14ac:dyDescent="0.25">
      <c r="G16" t="s">
        <v>25</v>
      </c>
      <c r="H16" t="s">
        <v>26</v>
      </c>
      <c r="I16" s="3">
        <f>I15/(F13*10^(-6))</f>
        <v>84933781.593924701</v>
      </c>
      <c r="J16" s="3">
        <f>J15/(F13*10^(-6))</f>
        <v>13157385.606647272</v>
      </c>
    </row>
    <row r="17" spans="7:23" x14ac:dyDescent="0.2">
      <c r="G17" t="s">
        <v>13</v>
      </c>
      <c r="H17" t="s">
        <v>28</v>
      </c>
      <c r="I17" s="3">
        <f>I13*I15*60</f>
        <v>2.0244912616388557E-4</v>
      </c>
      <c r="J17" s="3">
        <f>((I13*J15*60)^2+(J13*I15*60)^2)^0.5</f>
        <v>3.1398735290756098E-5</v>
      </c>
      <c r="O17" s="4" t="s">
        <v>27</v>
      </c>
      <c r="P17" s="4"/>
    </row>
    <row r="18" spans="7:23" x14ac:dyDescent="0.2">
      <c r="G18" s="5" t="s">
        <v>30</v>
      </c>
      <c r="H18" t="s">
        <v>31</v>
      </c>
      <c r="I18" s="3">
        <f>I16/I17</f>
        <v>419531480344.20038</v>
      </c>
      <c r="J18" s="6">
        <f>((J16/I17)^2+(I16*J17/(I17^2))^2)^0.5</f>
        <v>91964961999.227432</v>
      </c>
      <c r="O18" t="s">
        <v>29</v>
      </c>
      <c r="P18">
        <v>0.99991584744005102</v>
      </c>
    </row>
    <row r="19" spans="7:23" x14ac:dyDescent="0.2">
      <c r="O19" t="s">
        <v>32</v>
      </c>
      <c r="P19">
        <v>0.9998317019617553</v>
      </c>
    </row>
    <row r="20" spans="7:23" x14ac:dyDescent="0.2">
      <c r="O20" t="s">
        <v>33</v>
      </c>
      <c r="P20">
        <v>0.99977560261567378</v>
      </c>
    </row>
    <row r="21" spans="7:23" x14ac:dyDescent="0.2">
      <c r="O21" t="s">
        <v>15</v>
      </c>
      <c r="P21">
        <v>2.4122703602105458E-2</v>
      </c>
    </row>
    <row r="22" spans="7:23" ht="16" thickBot="1" x14ac:dyDescent="0.25">
      <c r="O22" s="2" t="s">
        <v>34</v>
      </c>
      <c r="P22" s="2">
        <v>5</v>
      </c>
    </row>
    <row r="24" spans="7:23" ht="16" thickBot="1" x14ac:dyDescent="0.25">
      <c r="O24" t="s">
        <v>35</v>
      </c>
    </row>
    <row r="25" spans="7:23" x14ac:dyDescent="0.2">
      <c r="O25" s="1"/>
      <c r="P25" s="1" t="s">
        <v>36</v>
      </c>
      <c r="Q25" s="1" t="s">
        <v>37</v>
      </c>
      <c r="R25" s="1" t="s">
        <v>38</v>
      </c>
      <c r="S25" s="1" t="s">
        <v>39</v>
      </c>
      <c r="T25" s="1" t="s">
        <v>40</v>
      </c>
    </row>
    <row r="26" spans="7:23" x14ac:dyDescent="0.2">
      <c r="O26" t="s">
        <v>41</v>
      </c>
      <c r="P26">
        <v>1</v>
      </c>
      <c r="Q26">
        <v>10.371010292845341</v>
      </c>
      <c r="R26">
        <v>10.371010292845341</v>
      </c>
      <c r="S26">
        <v>17822.519722564612</v>
      </c>
      <c r="T26">
        <v>9.2667911051054634E-7</v>
      </c>
    </row>
    <row r="27" spans="7:23" x14ac:dyDescent="0.2">
      <c r="O27" t="s">
        <v>42</v>
      </c>
      <c r="P27">
        <v>3</v>
      </c>
      <c r="Q27">
        <v>1.7457144872250951E-3</v>
      </c>
      <c r="R27">
        <v>5.8190482907503167E-4</v>
      </c>
    </row>
    <row r="28" spans="7:23" ht="16" thickBot="1" x14ac:dyDescent="0.25">
      <c r="O28" s="2" t="s">
        <v>43</v>
      </c>
      <c r="P28" s="2">
        <v>4</v>
      </c>
      <c r="Q28" s="2">
        <v>10.372756007332566</v>
      </c>
      <c r="R28" s="2"/>
      <c r="S28" s="2"/>
      <c r="T28" s="2"/>
    </row>
    <row r="29" spans="7:23" ht="16" thickBot="1" x14ac:dyDescent="0.25"/>
    <row r="30" spans="7:23" x14ac:dyDescent="0.2">
      <c r="O30" s="1"/>
      <c r="P30" s="1" t="s">
        <v>14</v>
      </c>
      <c r="Q30" s="1" t="s">
        <v>15</v>
      </c>
      <c r="R30" s="1" t="s">
        <v>44</v>
      </c>
      <c r="S30" s="1" t="s">
        <v>45</v>
      </c>
      <c r="T30" s="1" t="s">
        <v>46</v>
      </c>
      <c r="U30" s="1" t="s">
        <v>47</v>
      </c>
      <c r="V30" s="1" t="s">
        <v>48</v>
      </c>
      <c r="W30" s="1" t="s">
        <v>49</v>
      </c>
    </row>
    <row r="31" spans="7:23" x14ac:dyDescent="0.2">
      <c r="O31" t="s">
        <v>20</v>
      </c>
      <c r="P31">
        <v>0.10204027777901969</v>
      </c>
      <c r="Q31">
        <v>1.5807412044443782E-2</v>
      </c>
      <c r="R31">
        <v>6.455217178632747</v>
      </c>
      <c r="S31">
        <v>7.5411054196989416E-3</v>
      </c>
      <c r="T31">
        <v>5.1734037722082377E-2</v>
      </c>
      <c r="U31">
        <v>0.15234651783595701</v>
      </c>
      <c r="V31">
        <v>5.1734037722082377E-2</v>
      </c>
      <c r="W31">
        <v>0.15234651783595701</v>
      </c>
    </row>
    <row r="32" spans="7:23" ht="16" thickBot="1" x14ac:dyDescent="0.25">
      <c r="O32" s="2" t="s">
        <v>22</v>
      </c>
      <c r="P32" s="2">
        <v>20.657965069882689</v>
      </c>
      <c r="Q32" s="2">
        <v>0.15474014046792783</v>
      </c>
      <c r="R32" s="2">
        <v>133.50101019304913</v>
      </c>
      <c r="S32" s="2">
        <v>9.2667911051054634E-7</v>
      </c>
      <c r="T32" s="2">
        <v>20.165512881571448</v>
      </c>
      <c r="U32" s="2">
        <v>21.150417258193929</v>
      </c>
      <c r="V32" s="2">
        <v>20.165512881571448</v>
      </c>
      <c r="W32" s="2">
        <v>21.150417258193929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BB05B-DD54-4719-9602-A0CCCCFD5998}">
  <dimension ref="A1:W34"/>
  <sheetViews>
    <sheetView topLeftCell="D1" workbookViewId="0">
      <selection activeCell="I22" sqref="I22"/>
    </sheetView>
  </sheetViews>
  <sheetFormatPr baseColWidth="10" defaultColWidth="8.83203125" defaultRowHeight="15" x14ac:dyDescent="0.2"/>
  <cols>
    <col min="1" max="1" width="14.5" customWidth="1"/>
    <col min="2" max="2" width="16.1640625" customWidth="1"/>
    <col min="3" max="3" width="17.6640625" customWidth="1"/>
    <col min="4" max="7" width="16.1640625" customWidth="1"/>
    <col min="10" max="10" width="10.1640625" customWidth="1"/>
    <col min="11" max="13" width="18.83203125" customWidth="1"/>
    <col min="14" max="16" width="16.1640625" customWidth="1"/>
    <col min="19" max="19" width="14.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7</v>
      </c>
      <c r="K1" t="s">
        <v>8</v>
      </c>
      <c r="L1" t="s">
        <v>9</v>
      </c>
      <c r="M1" t="s">
        <v>10</v>
      </c>
      <c r="N1" t="s">
        <v>51</v>
      </c>
      <c r="O1" t="s">
        <v>5</v>
      </c>
      <c r="P1" t="s">
        <v>6</v>
      </c>
    </row>
    <row r="2" spans="1:16" x14ac:dyDescent="0.2">
      <c r="A2">
        <v>5</v>
      </c>
      <c r="B2">
        <v>0.34711758979457158</v>
      </c>
      <c r="C2">
        <v>0.30517621900102981</v>
      </c>
      <c r="D2">
        <v>0.26468992346304149</v>
      </c>
      <c r="E2">
        <f>AVERAGE(B2:D2)</f>
        <v>0.30566124408621431</v>
      </c>
      <c r="F2">
        <f>_xlfn.STDEV.P(B2:D2)</f>
        <v>3.3652701538068167E-2</v>
      </c>
      <c r="G2">
        <f>(F2/E2)*100</f>
        <v>11.009803234516752</v>
      </c>
      <c r="J2">
        <v>0.2</v>
      </c>
      <c r="K2">
        <f>1/B2</f>
        <v>2.8808681248098438</v>
      </c>
      <c r="L2">
        <f t="shared" ref="L2:M6" si="0">1/C2</f>
        <v>3.2767952996908503</v>
      </c>
      <c r="M2">
        <f t="shared" si="0"/>
        <v>3.7780055504818999</v>
      </c>
      <c r="N2">
        <f>AVERAGE(K2:M2)</f>
        <v>3.3118896583275315</v>
      </c>
      <c r="O2">
        <f>_xlfn.STDEV.P(K2:M2)</f>
        <v>0.36709453881478704</v>
      </c>
      <c r="P2">
        <f>(O2/N2)*100</f>
        <v>11.084141583393386</v>
      </c>
    </row>
    <row r="3" spans="1:16" x14ac:dyDescent="0.2">
      <c r="A3">
        <v>10</v>
      </c>
      <c r="B3">
        <v>0.7545785585742889</v>
      </c>
      <c r="C3">
        <v>0.56831249759443214</v>
      </c>
      <c r="D3">
        <v>0.53422383938973206</v>
      </c>
      <c r="E3">
        <f t="shared" ref="E3:E6" si="1">AVERAGE(B3:D3)</f>
        <v>0.61903829851948433</v>
      </c>
      <c r="F3">
        <f t="shared" ref="F3:F6" si="2">_xlfn.STDEV.P(B3:D3)</f>
        <v>9.6846547783395534E-2</v>
      </c>
      <c r="G3">
        <f t="shared" ref="G3:G6" si="3">(F3/E3)*100</f>
        <v>15.64467788423066</v>
      </c>
      <c r="J3">
        <v>0.1</v>
      </c>
      <c r="K3">
        <f t="shared" ref="K3:K6" si="4">1/B3</f>
        <v>1.3252430626831138</v>
      </c>
      <c r="L3">
        <f t="shared" si="0"/>
        <v>1.7595953005306515</v>
      </c>
      <c r="M3">
        <f t="shared" si="0"/>
        <v>1.8718745332337565</v>
      </c>
      <c r="N3">
        <f t="shared" ref="N3:N6" si="5">AVERAGE(K3:M3)</f>
        <v>1.6522376321491741</v>
      </c>
      <c r="O3">
        <f t="shared" ref="O3:O6" si="6">_xlfn.STDEV.P(K3:M3)</f>
        <v>0.23571980947630655</v>
      </c>
      <c r="P3">
        <f t="shared" ref="P3:P6" si="7">(O3/N3)*100</f>
        <v>14.266701404790686</v>
      </c>
    </row>
    <row r="4" spans="1:16" x14ac:dyDescent="0.2">
      <c r="A4">
        <v>25</v>
      </c>
      <c r="B4">
        <v>1.1282911690074604</v>
      </c>
      <c r="C4">
        <v>1.4161566862585506</v>
      </c>
      <c r="D4">
        <v>1.2517355292765835</v>
      </c>
      <c r="E4">
        <f t="shared" si="1"/>
        <v>1.2653944615141981</v>
      </c>
      <c r="F4">
        <f t="shared" si="2"/>
        <v>0.11791681765256738</v>
      </c>
      <c r="G4">
        <f t="shared" si="3"/>
        <v>9.3185817734230945</v>
      </c>
      <c r="J4">
        <v>0.04</v>
      </c>
      <c r="K4">
        <f t="shared" si="4"/>
        <v>0.88629604437982434</v>
      </c>
      <c r="L4">
        <f t="shared" si="0"/>
        <v>0.70613655233445538</v>
      </c>
      <c r="M4">
        <f t="shared" si="0"/>
        <v>0.79889080130043988</v>
      </c>
      <c r="N4">
        <f t="shared" si="5"/>
        <v>0.79710779933823994</v>
      </c>
      <c r="O4">
        <f t="shared" si="6"/>
        <v>7.3560609774114147E-2</v>
      </c>
      <c r="P4">
        <f t="shared" si="7"/>
        <v>9.2284393447391011</v>
      </c>
    </row>
    <row r="5" spans="1:16" x14ac:dyDescent="0.2">
      <c r="A5">
        <v>50</v>
      </c>
      <c r="B5">
        <v>3.0439845780798076</v>
      </c>
      <c r="C5">
        <v>2.5735376258992129</v>
      </c>
      <c r="D5">
        <v>2.1752037340047332</v>
      </c>
      <c r="E5">
        <f t="shared" si="1"/>
        <v>2.5975753126612511</v>
      </c>
      <c r="F5">
        <f t="shared" si="2"/>
        <v>0.35508533861275521</v>
      </c>
      <c r="G5">
        <f t="shared" si="3"/>
        <v>13.669876553029198</v>
      </c>
      <c r="J5">
        <v>0.02</v>
      </c>
      <c r="K5">
        <f t="shared" si="4"/>
        <v>0.32851677607079582</v>
      </c>
      <c r="L5">
        <f t="shared" si="0"/>
        <v>0.3885701883416578</v>
      </c>
      <c r="M5">
        <f t="shared" si="0"/>
        <v>0.45972705193867786</v>
      </c>
      <c r="N5">
        <f t="shared" si="5"/>
        <v>0.39227133878371045</v>
      </c>
      <c r="O5">
        <f t="shared" si="6"/>
        <v>5.3630265144956432E-2</v>
      </c>
      <c r="P5">
        <f t="shared" si="7"/>
        <v>13.671726644940263</v>
      </c>
    </row>
    <row r="6" spans="1:16" x14ac:dyDescent="0.2">
      <c r="A6">
        <v>75</v>
      </c>
      <c r="B6">
        <v>3.5919236752009178</v>
      </c>
      <c r="C6">
        <v>3.5938880267959146</v>
      </c>
      <c r="D6">
        <v>2.8363781956503575</v>
      </c>
      <c r="E6">
        <f t="shared" si="1"/>
        <v>3.3407299658823963</v>
      </c>
      <c r="F6">
        <f t="shared" si="2"/>
        <v>0.35663145848475092</v>
      </c>
      <c r="G6">
        <f t="shared" si="3"/>
        <v>10.675255471914589</v>
      </c>
      <c r="J6">
        <v>1.3333333333333334E-2</v>
      </c>
      <c r="K6">
        <f t="shared" si="4"/>
        <v>0.27840235217249265</v>
      </c>
      <c r="L6">
        <f t="shared" si="0"/>
        <v>0.27825018268349816</v>
      </c>
      <c r="M6">
        <f t="shared" si="0"/>
        <v>0.35256229283299384</v>
      </c>
      <c r="N6">
        <f t="shared" si="5"/>
        <v>0.30307160922966153</v>
      </c>
      <c r="O6">
        <f t="shared" si="6"/>
        <v>3.4995253121265668E-2</v>
      </c>
      <c r="P6">
        <f t="shared" si="7"/>
        <v>11.546859572302258</v>
      </c>
    </row>
    <row r="12" spans="1:16" ht="16" thickBot="1" x14ac:dyDescent="0.25"/>
    <row r="13" spans="1:16" x14ac:dyDescent="0.2">
      <c r="E13" s="1"/>
      <c r="F13" s="1" t="s">
        <v>14</v>
      </c>
      <c r="G13" s="1" t="s">
        <v>15</v>
      </c>
    </row>
    <row r="14" spans="1:16" x14ac:dyDescent="0.2">
      <c r="A14" t="s">
        <v>16</v>
      </c>
      <c r="B14" t="s">
        <v>17</v>
      </c>
      <c r="C14" t="s">
        <v>18</v>
      </c>
      <c r="D14" t="s">
        <v>19</v>
      </c>
      <c r="E14" t="s">
        <v>20</v>
      </c>
      <c r="F14">
        <f>P33</f>
        <v>9.5279646557370645E-2</v>
      </c>
      <c r="G14">
        <f>Q33</f>
        <v>3.0487554240405074E-2</v>
      </c>
    </row>
    <row r="15" spans="1:16" ht="16" thickBot="1" x14ac:dyDescent="0.25">
      <c r="A15">
        <v>1E-3</v>
      </c>
      <c r="B15">
        <v>520000</v>
      </c>
      <c r="C15">
        <f>A15/B15</f>
        <v>1.9230769230769231E-9</v>
      </c>
      <c r="D15" t="s">
        <v>21</v>
      </c>
      <c r="E15" s="2" t="s">
        <v>22</v>
      </c>
      <c r="F15">
        <f>P34</f>
        <v>16.01833876350392</v>
      </c>
      <c r="G15">
        <f>Q34</f>
        <v>0.29844533769473525</v>
      </c>
    </row>
    <row r="17" spans="4:23" x14ac:dyDescent="0.2">
      <c r="D17" t="s">
        <v>12</v>
      </c>
      <c r="E17" t="s">
        <v>24</v>
      </c>
      <c r="F17" s="3">
        <f>1/(F14*60*10^6)</f>
        <v>1.7492368274719807E-7</v>
      </c>
      <c r="G17" s="3">
        <f>G14/((F14^2)*60*10^6)</f>
        <v>5.5972030316836442E-8</v>
      </c>
      <c r="O17" t="s">
        <v>23</v>
      </c>
    </row>
    <row r="18" spans="4:23" ht="16" thickBot="1" x14ac:dyDescent="0.25">
      <c r="D18" t="s">
        <v>25</v>
      </c>
      <c r="E18" t="s">
        <v>26</v>
      </c>
      <c r="F18" s="3">
        <f>F17/(C15*10^(-6))</f>
        <v>90960315.028542995</v>
      </c>
      <c r="G18" s="3">
        <f>G17/(C15*10^(-6))</f>
        <v>29105455.764754951</v>
      </c>
    </row>
    <row r="19" spans="4:23" x14ac:dyDescent="0.2">
      <c r="D19" t="s">
        <v>13</v>
      </c>
      <c r="E19" t="s">
        <v>28</v>
      </c>
      <c r="F19" s="3">
        <f>F15*F17*60</f>
        <v>1.6811920848025828E-4</v>
      </c>
      <c r="G19" s="3">
        <f>((F15*G17*60)^2+(G15*F17*60)^2)^0.5</f>
        <v>5.3885851998068454E-5</v>
      </c>
      <c r="O19" s="4" t="s">
        <v>27</v>
      </c>
      <c r="P19" s="4"/>
    </row>
    <row r="20" spans="4:23" x14ac:dyDescent="0.2">
      <c r="D20" s="5" t="s">
        <v>30</v>
      </c>
      <c r="E20" t="s">
        <v>31</v>
      </c>
      <c r="F20" s="3">
        <f>F18/F19</f>
        <v>541046533889.81537</v>
      </c>
      <c r="G20" s="6">
        <f>((G18/F19)^2+(F18*G19/(F19^2))^2)^0.5</f>
        <v>245041623316.38489</v>
      </c>
      <c r="O20" t="s">
        <v>29</v>
      </c>
      <c r="P20">
        <v>0.99947970833842592</v>
      </c>
    </row>
    <row r="21" spans="4:23" x14ac:dyDescent="0.2">
      <c r="O21" t="s">
        <v>32</v>
      </c>
      <c r="P21">
        <v>0.99895968738026486</v>
      </c>
    </row>
    <row r="22" spans="4:23" x14ac:dyDescent="0.2">
      <c r="O22" t="s">
        <v>33</v>
      </c>
      <c r="P22">
        <v>0.99861291650701978</v>
      </c>
    </row>
    <row r="23" spans="4:23" x14ac:dyDescent="0.2">
      <c r="O23" t="s">
        <v>15</v>
      </c>
      <c r="P23">
        <v>4.6525151139645837E-2</v>
      </c>
    </row>
    <row r="24" spans="4:23" ht="16" thickBot="1" x14ac:dyDescent="0.25">
      <c r="O24" s="2" t="s">
        <v>34</v>
      </c>
      <c r="P24" s="2">
        <v>5</v>
      </c>
    </row>
    <row r="26" spans="4:23" ht="16" thickBot="1" x14ac:dyDescent="0.25">
      <c r="O26" t="s">
        <v>35</v>
      </c>
    </row>
    <row r="27" spans="4:23" x14ac:dyDescent="0.2">
      <c r="O27" s="1"/>
      <c r="P27" s="1" t="s">
        <v>36</v>
      </c>
      <c r="Q27" s="1" t="s">
        <v>37</v>
      </c>
      <c r="R27" s="1" t="s">
        <v>38</v>
      </c>
      <c r="S27" s="1" t="s">
        <v>39</v>
      </c>
      <c r="T27" s="1" t="s">
        <v>40</v>
      </c>
    </row>
    <row r="28" spans="4:23" x14ac:dyDescent="0.2">
      <c r="O28" t="s">
        <v>41</v>
      </c>
      <c r="P28">
        <v>1</v>
      </c>
      <c r="Q28">
        <v>6.2356385885657426</v>
      </c>
      <c r="R28">
        <v>6.2356385885657426</v>
      </c>
      <c r="S28">
        <v>2880.7485416296963</v>
      </c>
      <c r="T28">
        <v>1.4245256028515581E-5</v>
      </c>
    </row>
    <row r="29" spans="4:23" x14ac:dyDescent="0.2">
      <c r="O29" t="s">
        <v>42</v>
      </c>
      <c r="P29">
        <v>3</v>
      </c>
      <c r="Q29">
        <v>6.4937690657006662E-3</v>
      </c>
      <c r="R29">
        <v>2.1645896885668886E-3</v>
      </c>
    </row>
    <row r="30" spans="4:23" ht="16" thickBot="1" x14ac:dyDescent="0.25">
      <c r="O30" s="2" t="s">
        <v>43</v>
      </c>
      <c r="P30" s="2">
        <v>4</v>
      </c>
      <c r="Q30" s="2">
        <v>6.2421323576314434</v>
      </c>
      <c r="R30" s="2"/>
      <c r="S30" s="2"/>
      <c r="T30" s="2"/>
    </row>
    <row r="31" spans="4:23" ht="16" thickBot="1" x14ac:dyDescent="0.25"/>
    <row r="32" spans="4:23" x14ac:dyDescent="0.2">
      <c r="O32" s="1"/>
      <c r="P32" s="1" t="s">
        <v>14</v>
      </c>
      <c r="Q32" s="1" t="s">
        <v>15</v>
      </c>
      <c r="R32" s="1" t="s">
        <v>44</v>
      </c>
      <c r="S32" s="1" t="s">
        <v>45</v>
      </c>
      <c r="T32" s="1" t="s">
        <v>46</v>
      </c>
      <c r="U32" s="1" t="s">
        <v>47</v>
      </c>
      <c r="V32" s="1" t="s">
        <v>48</v>
      </c>
      <c r="W32" s="1" t="s">
        <v>49</v>
      </c>
    </row>
    <row r="33" spans="15:23" x14ac:dyDescent="0.2">
      <c r="O33" t="s">
        <v>20</v>
      </c>
      <c r="P33">
        <v>9.5279646557370645E-2</v>
      </c>
      <c r="Q33">
        <v>3.0487554240405074E-2</v>
      </c>
      <c r="R33">
        <v>3.1251980990687924</v>
      </c>
      <c r="S33">
        <v>5.2260002575732427E-2</v>
      </c>
      <c r="T33">
        <v>-1.7453577921431596E-3</v>
      </c>
      <c r="U33">
        <v>0.19230465090688445</v>
      </c>
      <c r="V33">
        <v>-1.7453577921431596E-3</v>
      </c>
      <c r="W33">
        <v>0.19230465090688445</v>
      </c>
    </row>
    <row r="34" spans="15:23" ht="16" thickBot="1" x14ac:dyDescent="0.25">
      <c r="O34" s="2" t="s">
        <v>22</v>
      </c>
      <c r="P34" s="2">
        <v>16.01833876350392</v>
      </c>
      <c r="Q34" s="2">
        <v>0.29844533769473525</v>
      </c>
      <c r="R34" s="2">
        <v>53.67260513175875</v>
      </c>
      <c r="S34" s="2">
        <v>1.4245256028515608E-5</v>
      </c>
      <c r="T34" s="2">
        <v>15.06855250122816</v>
      </c>
      <c r="U34" s="2">
        <v>16.968125025779678</v>
      </c>
      <c r="V34" s="2">
        <v>15.06855250122816</v>
      </c>
      <c r="W34" s="2">
        <v>16.968125025779678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CCE33-779B-400E-AA5F-A690533A8370}">
  <dimension ref="A1:X37"/>
  <sheetViews>
    <sheetView workbookViewId="0">
      <selection activeCell="I35" sqref="I35"/>
    </sheetView>
  </sheetViews>
  <sheetFormatPr baseColWidth="10" defaultColWidth="8.83203125" defaultRowHeight="15" x14ac:dyDescent="0.2"/>
  <cols>
    <col min="1" max="1" width="14.5" customWidth="1"/>
    <col min="2" max="2" width="16.1640625" customWidth="1"/>
    <col min="3" max="3" width="17.6640625" customWidth="1"/>
    <col min="4" max="7" width="16.1640625" customWidth="1"/>
    <col min="10" max="10" width="10.1640625" customWidth="1"/>
    <col min="11" max="13" width="18.83203125" customWidth="1"/>
    <col min="14" max="16" width="16.1640625" customWidth="1"/>
    <col min="19" max="19" width="14.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7</v>
      </c>
      <c r="K1" t="s">
        <v>8</v>
      </c>
      <c r="L1" t="s">
        <v>9</v>
      </c>
      <c r="M1" t="s">
        <v>10</v>
      </c>
      <c r="N1" t="s">
        <v>50</v>
      </c>
      <c r="O1" t="s">
        <v>5</v>
      </c>
      <c r="P1" t="s">
        <v>6</v>
      </c>
    </row>
    <row r="2" spans="1:16" x14ac:dyDescent="0.2">
      <c r="A2">
        <v>5</v>
      </c>
      <c r="B2">
        <v>0.37819752787407868</v>
      </c>
      <c r="C2">
        <v>0.31419533868988775</v>
      </c>
      <c r="D2">
        <v>0.29088362495857728</v>
      </c>
      <c r="E2">
        <f>AVERAGE(B2:D2)</f>
        <v>0.32775883050751459</v>
      </c>
      <c r="F2">
        <f>_xlfn.STDEV.P(B2:D2)</f>
        <v>3.6913463156410052E-2</v>
      </c>
      <c r="G2">
        <f>(F2/E2)*100</f>
        <v>11.262385547096262</v>
      </c>
      <c r="J2">
        <v>0.2</v>
      </c>
      <c r="K2">
        <f>1/B2</f>
        <v>2.6441209323106714</v>
      </c>
      <c r="L2">
        <f t="shared" ref="L2:M6" si="0">1/C2</f>
        <v>3.1827334045429763</v>
      </c>
      <c r="M2">
        <f t="shared" si="0"/>
        <v>3.4378009423610663</v>
      </c>
      <c r="N2">
        <f>AVERAGE(K2:M2)</f>
        <v>3.0882184264049051</v>
      </c>
      <c r="O2">
        <f>_xlfn.STDEV.P(K2:M2)</f>
        <v>0.33083913554044669</v>
      </c>
      <c r="P2">
        <f>(O2/N2)*100</f>
        <v>10.712944807002762</v>
      </c>
    </row>
    <row r="3" spans="1:16" x14ac:dyDescent="0.2">
      <c r="A3">
        <v>10</v>
      </c>
      <c r="B3">
        <v>0.74157910399282045</v>
      </c>
      <c r="C3">
        <v>0.57577562551807726</v>
      </c>
      <c r="D3">
        <v>0.56992246795783474</v>
      </c>
      <c r="E3">
        <f t="shared" ref="E3:E6" si="1">AVERAGE(B3:D3)</f>
        <v>0.62909239915624415</v>
      </c>
      <c r="F3">
        <f t="shared" ref="F3:F6" si="2">_xlfn.STDEV.P(B3:D3)</f>
        <v>7.9575996955109668E-2</v>
      </c>
      <c r="G3">
        <f t="shared" ref="G3:G6" si="3">(F3/E3)*100</f>
        <v>12.649333716611288</v>
      </c>
      <c r="J3">
        <v>0.1</v>
      </c>
      <c r="K3">
        <f t="shared" ref="K3:K6" si="4">1/B3</f>
        <v>1.348473810299921</v>
      </c>
      <c r="L3">
        <f t="shared" si="0"/>
        <v>1.7367876576925427</v>
      </c>
      <c r="M3">
        <f t="shared" si="0"/>
        <v>1.75462463093135</v>
      </c>
      <c r="N3">
        <f t="shared" ref="N3:N6" si="5">AVERAGE(K3:M3)</f>
        <v>1.6132953663079377</v>
      </c>
      <c r="O3">
        <f t="shared" ref="O3:O6" si="6">_xlfn.STDEV.P(K3:M3)</f>
        <v>0.18739865136203135</v>
      </c>
      <c r="P3">
        <f t="shared" ref="P3:P6" si="7">(O3/N3)*100</f>
        <v>11.615892246123369</v>
      </c>
    </row>
    <row r="4" spans="1:16" x14ac:dyDescent="0.2">
      <c r="A4">
        <v>25</v>
      </c>
      <c r="B4">
        <v>1.6846955184620886</v>
      </c>
      <c r="C4">
        <v>1.4387643313178196</v>
      </c>
      <c r="D4">
        <v>1.3704743639208925</v>
      </c>
      <c r="E4">
        <f t="shared" si="1"/>
        <v>1.4979780712336002</v>
      </c>
      <c r="F4">
        <f t="shared" si="2"/>
        <v>0.13494056404311458</v>
      </c>
      <c r="G4">
        <f t="shared" si="3"/>
        <v>9.0081802019965256</v>
      </c>
      <c r="J4">
        <v>0.04</v>
      </c>
      <c r="K4">
        <f t="shared" si="4"/>
        <v>0.59357907054496828</v>
      </c>
      <c r="L4">
        <f t="shared" si="0"/>
        <v>0.69504086126743325</v>
      </c>
      <c r="M4">
        <f t="shared" si="0"/>
        <v>0.7296743567964491</v>
      </c>
      <c r="N4">
        <f t="shared" si="5"/>
        <v>0.67276476286961684</v>
      </c>
      <c r="O4">
        <f t="shared" si="6"/>
        <v>5.7750325568144481E-2</v>
      </c>
      <c r="P4">
        <f t="shared" si="7"/>
        <v>8.5840294788650535</v>
      </c>
    </row>
    <row r="5" spans="1:16" x14ac:dyDescent="0.2">
      <c r="A5">
        <v>50</v>
      </c>
      <c r="B5">
        <v>3.546384513493241</v>
      </c>
      <c r="C5">
        <v>2.2153450358934212</v>
      </c>
      <c r="D5">
        <v>2.4968387316625313</v>
      </c>
      <c r="E5">
        <f t="shared" si="1"/>
        <v>2.7528560936830644</v>
      </c>
      <c r="F5">
        <f t="shared" si="2"/>
        <v>0.57275660332248624</v>
      </c>
      <c r="G5">
        <f t="shared" si="3"/>
        <v>20.805904262005626</v>
      </c>
      <c r="J5">
        <v>0.02</v>
      </c>
      <c r="K5">
        <f t="shared" si="4"/>
        <v>0.28197731977319779</v>
      </c>
      <c r="L5">
        <f t="shared" si="0"/>
        <v>0.45139695343064806</v>
      </c>
      <c r="M5">
        <f t="shared" si="0"/>
        <v>0.40050644333530722</v>
      </c>
      <c r="N5">
        <f t="shared" si="5"/>
        <v>0.37796023884638436</v>
      </c>
      <c r="O5">
        <f t="shared" si="6"/>
        <v>7.097887746740042E-2</v>
      </c>
      <c r="P5">
        <f t="shared" si="7"/>
        <v>18.779456189371444</v>
      </c>
    </row>
    <row r="6" spans="1:16" x14ac:dyDescent="0.2">
      <c r="A6">
        <v>75</v>
      </c>
      <c r="B6">
        <v>4.5236435647653988</v>
      </c>
      <c r="C6">
        <v>3.6134376669229473</v>
      </c>
      <c r="D6">
        <v>3.0704833759998937</v>
      </c>
      <c r="E6">
        <f t="shared" si="1"/>
        <v>3.7358548692294131</v>
      </c>
      <c r="F6">
        <f t="shared" si="2"/>
        <v>0.59953210206997176</v>
      </c>
      <c r="G6">
        <f t="shared" si="3"/>
        <v>16.048056550805892</v>
      </c>
      <c r="J6">
        <v>1.3333333333333334E-2</v>
      </c>
      <c r="K6">
        <f t="shared" si="4"/>
        <v>0.2210607413433249</v>
      </c>
      <c r="L6">
        <f t="shared" si="0"/>
        <v>0.27674477663027136</v>
      </c>
      <c r="M6">
        <f t="shared" si="0"/>
        <v>0.32568161997436412</v>
      </c>
      <c r="N6">
        <f t="shared" si="5"/>
        <v>0.27449571264932016</v>
      </c>
      <c r="O6">
        <f t="shared" si="6"/>
        <v>4.2740892035422286E-2</v>
      </c>
      <c r="P6">
        <f t="shared" si="7"/>
        <v>15.570695666939461</v>
      </c>
    </row>
    <row r="14" spans="1:16" ht="16" thickBot="1" x14ac:dyDescent="0.25"/>
    <row r="15" spans="1:16" x14ac:dyDescent="0.2">
      <c r="E15" s="1"/>
      <c r="F15" s="1" t="s">
        <v>14</v>
      </c>
      <c r="G15" s="1" t="s">
        <v>15</v>
      </c>
    </row>
    <row r="16" spans="1:16" x14ac:dyDescent="0.2">
      <c r="A16" t="s">
        <v>16</v>
      </c>
      <c r="B16" t="s">
        <v>17</v>
      </c>
      <c r="C16" t="s">
        <v>18</v>
      </c>
      <c r="D16" t="s">
        <v>19</v>
      </c>
      <c r="E16" t="s">
        <v>20</v>
      </c>
      <c r="F16">
        <f>Q36</f>
        <v>7.7440178121341852E-2</v>
      </c>
      <c r="G16">
        <f>R36</f>
        <v>1.1013789369677205E-2</v>
      </c>
    </row>
    <row r="17" spans="1:21" ht="16" thickBot="1" x14ac:dyDescent="0.25">
      <c r="A17">
        <v>1E-3</v>
      </c>
      <c r="B17">
        <v>520000</v>
      </c>
      <c r="C17">
        <f>A17/B17</f>
        <v>1.9230769230769231E-9</v>
      </c>
      <c r="D17" t="s">
        <v>21</v>
      </c>
      <c r="E17" s="2" t="s">
        <v>22</v>
      </c>
      <c r="F17">
        <f>Q37</f>
        <v>15.105893615548538</v>
      </c>
      <c r="G17">
        <f>R37</f>
        <v>0.10781494841510535</v>
      </c>
    </row>
    <row r="19" spans="1:21" x14ac:dyDescent="0.2">
      <c r="D19" t="s">
        <v>12</v>
      </c>
      <c r="E19" t="s">
        <v>24</v>
      </c>
      <c r="F19" s="3">
        <f>1/(F16*60*10^6)</f>
        <v>2.1521989064321992E-7</v>
      </c>
      <c r="G19" s="3">
        <f>G16/((F16^2)*60*10^6)</f>
        <v>3.060925996315765E-8</v>
      </c>
    </row>
    <row r="20" spans="1:21" x14ac:dyDescent="0.2">
      <c r="D20" t="s">
        <v>25</v>
      </c>
      <c r="E20" t="s">
        <v>26</v>
      </c>
      <c r="F20" s="3">
        <f>F19/(C17*10^(-6))</f>
        <v>111914343.13447437</v>
      </c>
      <c r="G20" s="3">
        <f>G19/(C17*10^(-6))</f>
        <v>15916815.180841979</v>
      </c>
      <c r="P20" t="s">
        <v>23</v>
      </c>
    </row>
    <row r="21" spans="1:21" ht="16" thickBot="1" x14ac:dyDescent="0.25">
      <c r="D21" t="s">
        <v>13</v>
      </c>
      <c r="E21" t="s">
        <v>28</v>
      </c>
      <c r="F21" s="3">
        <f>F17*F19*60</f>
        <v>1.9506532632038824E-4</v>
      </c>
      <c r="G21" s="3">
        <f>((F17*G19*60)^2+(G17*F19*60)^2)^0.5</f>
        <v>2.7777725227808229E-5</v>
      </c>
    </row>
    <row r="22" spans="1:21" x14ac:dyDescent="0.2">
      <c r="D22" s="5" t="s">
        <v>30</v>
      </c>
      <c r="E22" t="s">
        <v>31</v>
      </c>
      <c r="F22" s="3">
        <f>F20/F21</f>
        <v>573727505782.64648</v>
      </c>
      <c r="G22" s="6">
        <f>((G20/F21)^2+(F20*G21/(F21^2))^2)^0.5</f>
        <v>115468720173.41954</v>
      </c>
      <c r="P22" s="4" t="s">
        <v>27</v>
      </c>
      <c r="Q22" s="4"/>
    </row>
    <row r="23" spans="1:21" x14ac:dyDescent="0.2">
      <c r="P23" t="s">
        <v>29</v>
      </c>
      <c r="Q23">
        <v>0.99992359767049266</v>
      </c>
    </row>
    <row r="24" spans="1:21" x14ac:dyDescent="0.2">
      <c r="P24" t="s">
        <v>32</v>
      </c>
      <c r="Q24">
        <v>0.99984720117830117</v>
      </c>
    </row>
    <row r="25" spans="1:21" x14ac:dyDescent="0.2">
      <c r="P25" t="s">
        <v>33</v>
      </c>
      <c r="Q25">
        <v>0.99979626823773493</v>
      </c>
    </row>
    <row r="26" spans="1:21" x14ac:dyDescent="0.2">
      <c r="P26" t="s">
        <v>15</v>
      </c>
      <c r="Q26">
        <v>1.6807455626117435E-2</v>
      </c>
    </row>
    <row r="27" spans="1:21" ht="16" thickBot="1" x14ac:dyDescent="0.25">
      <c r="P27" s="2" t="s">
        <v>34</v>
      </c>
      <c r="Q27" s="2">
        <v>5</v>
      </c>
    </row>
    <row r="29" spans="1:21" ht="16" thickBot="1" x14ac:dyDescent="0.25">
      <c r="P29" t="s">
        <v>35</v>
      </c>
    </row>
    <row r="30" spans="1:21" x14ac:dyDescent="0.2">
      <c r="P30" s="1"/>
      <c r="Q30" s="1" t="s">
        <v>36</v>
      </c>
      <c r="R30" s="1" t="s">
        <v>37</v>
      </c>
      <c r="S30" s="1" t="s">
        <v>38</v>
      </c>
      <c r="T30" s="1" t="s">
        <v>39</v>
      </c>
      <c r="U30" s="1" t="s">
        <v>40</v>
      </c>
    </row>
    <row r="31" spans="1:21" x14ac:dyDescent="0.2">
      <c r="P31" t="s">
        <v>41</v>
      </c>
      <c r="Q31">
        <v>1</v>
      </c>
      <c r="R31">
        <v>5.5454760172529287</v>
      </c>
      <c r="S31">
        <v>5.5454760172529287</v>
      </c>
      <c r="T31">
        <v>19630.659256304327</v>
      </c>
      <c r="U31">
        <v>8.0165735379162987E-7</v>
      </c>
    </row>
    <row r="32" spans="1:21" x14ac:dyDescent="0.2">
      <c r="P32" t="s">
        <v>42</v>
      </c>
      <c r="Q32">
        <v>3</v>
      </c>
      <c r="R32">
        <v>8.4747169387171988E-4</v>
      </c>
      <c r="S32">
        <v>2.8249056462390664E-4</v>
      </c>
    </row>
    <row r="33" spans="16:24" ht="16" thickBot="1" x14ac:dyDescent="0.25">
      <c r="P33" s="2" t="s">
        <v>43</v>
      </c>
      <c r="Q33" s="2">
        <v>4</v>
      </c>
      <c r="R33" s="2">
        <v>5.5463234889468005</v>
      </c>
      <c r="S33" s="2"/>
      <c r="T33" s="2"/>
      <c r="U33" s="2"/>
    </row>
    <row r="34" spans="16:24" ht="16" thickBot="1" x14ac:dyDescent="0.25"/>
    <row r="35" spans="16:24" x14ac:dyDescent="0.2">
      <c r="P35" s="1"/>
      <c r="Q35" s="1" t="s">
        <v>14</v>
      </c>
      <c r="R35" s="1" t="s">
        <v>15</v>
      </c>
      <c r="S35" s="1" t="s">
        <v>44</v>
      </c>
      <c r="T35" s="1" t="s">
        <v>45</v>
      </c>
      <c r="U35" s="1" t="s">
        <v>46</v>
      </c>
      <c r="V35" s="1" t="s">
        <v>47</v>
      </c>
      <c r="W35" s="1" t="s">
        <v>48</v>
      </c>
      <c r="X35" s="1" t="s">
        <v>49</v>
      </c>
    </row>
    <row r="36" spans="16:24" x14ac:dyDescent="0.2">
      <c r="P36" t="s">
        <v>20</v>
      </c>
      <c r="Q36">
        <v>7.7440178121341852E-2</v>
      </c>
      <c r="R36">
        <v>1.1013789369677205E-2</v>
      </c>
      <c r="S36">
        <v>7.0312020252128251</v>
      </c>
      <c r="T36">
        <v>5.9105498092003579E-3</v>
      </c>
      <c r="U36">
        <v>4.2389384834639637E-2</v>
      </c>
      <c r="V36">
        <v>0.11249097140804407</v>
      </c>
      <c r="W36">
        <v>4.2389384834639637E-2</v>
      </c>
      <c r="X36">
        <v>0.11249097140804407</v>
      </c>
    </row>
    <row r="37" spans="16:24" ht="16" thickBot="1" x14ac:dyDescent="0.25">
      <c r="P37" s="2" t="s">
        <v>22</v>
      </c>
      <c r="Q37" s="2">
        <v>15.105893615548538</v>
      </c>
      <c r="R37" s="2">
        <v>0.10781494841510535</v>
      </c>
      <c r="S37" s="2">
        <v>140.10945455715802</v>
      </c>
      <c r="T37" s="2">
        <v>8.0165735379162987E-7</v>
      </c>
      <c r="U37" s="2">
        <v>14.762778331310532</v>
      </c>
      <c r="V37" s="2">
        <v>15.449008899786545</v>
      </c>
      <c r="W37" s="2">
        <v>14.762778331310532</v>
      </c>
      <c r="X37" s="2">
        <v>15.449008899786545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AB1EB-61D8-4194-B961-533687D2C936}">
  <dimension ref="A1:W33"/>
  <sheetViews>
    <sheetView workbookViewId="0">
      <selection activeCell="F35" sqref="F35"/>
    </sheetView>
  </sheetViews>
  <sheetFormatPr baseColWidth="10" defaultColWidth="8.83203125" defaultRowHeight="15" x14ac:dyDescent="0.2"/>
  <cols>
    <col min="1" max="1" width="14.5" customWidth="1"/>
    <col min="2" max="2" width="16.1640625" customWidth="1"/>
    <col min="3" max="3" width="17.6640625" customWidth="1"/>
    <col min="4" max="7" width="16.1640625" customWidth="1"/>
    <col min="10" max="10" width="10.1640625" customWidth="1"/>
    <col min="11" max="13" width="18.83203125" customWidth="1"/>
    <col min="14" max="16" width="16.1640625" customWidth="1"/>
    <col min="19" max="19" width="14.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7</v>
      </c>
      <c r="K1" t="s">
        <v>8</v>
      </c>
      <c r="L1" t="s">
        <v>9</v>
      </c>
      <c r="M1" t="s">
        <v>10</v>
      </c>
      <c r="N1" t="s">
        <v>50</v>
      </c>
      <c r="O1" t="s">
        <v>5</v>
      </c>
      <c r="P1" t="s">
        <v>6</v>
      </c>
    </row>
    <row r="2" spans="1:16" x14ac:dyDescent="0.2">
      <c r="A2">
        <v>5</v>
      </c>
      <c r="B2">
        <v>0.1880639317047216</v>
      </c>
      <c r="C2">
        <v>0.10062339951519152</v>
      </c>
      <c r="D2">
        <v>0.13141252862852107</v>
      </c>
      <c r="E2">
        <f>AVERAGE(B2:D2)</f>
        <v>0.14003328661614475</v>
      </c>
      <c r="F2">
        <f>_xlfn.STDEV.P(B2:D2)</f>
        <v>3.6214175572630299E-2</v>
      </c>
      <c r="G2">
        <f>(F2/E2)*100</f>
        <v>25.861119486468642</v>
      </c>
      <c r="J2">
        <v>0.2</v>
      </c>
      <c r="K2">
        <f>1/B2</f>
        <v>5.3173407092759062</v>
      </c>
      <c r="L2">
        <f t="shared" ref="L2:M6" si="0">1/C2</f>
        <v>9.9380462677473549</v>
      </c>
      <c r="M2">
        <f t="shared" si="0"/>
        <v>7.6096245193395156</v>
      </c>
      <c r="N2">
        <f>AVERAGE(K2:M2)</f>
        <v>7.6216704987875916</v>
      </c>
      <c r="O2">
        <f>_xlfn.STDEV.P(K2:M2)</f>
        <v>1.8864143754290197</v>
      </c>
      <c r="P2">
        <f>(O2/N2)*100</f>
        <v>24.750668186575357</v>
      </c>
    </row>
    <row r="3" spans="1:16" x14ac:dyDescent="0.2">
      <c r="A3">
        <v>10</v>
      </c>
      <c r="B3">
        <v>0.31861073088372766</v>
      </c>
      <c r="C3">
        <v>0.19848240971519354</v>
      </c>
      <c r="D3">
        <v>0.24541386326379258</v>
      </c>
      <c r="E3">
        <f t="shared" ref="E3:E6" si="1">AVERAGE(B3:D3)</f>
        <v>0.25416900128757125</v>
      </c>
      <c r="F3">
        <f t="shared" ref="F3:F6" si="2">_xlfn.STDEV.P(B3:D3)</f>
        <v>4.9431384888915623E-2</v>
      </c>
      <c r="G3">
        <f t="shared" ref="G3:G6" si="3">(F3/E3)*100</f>
        <v>19.448235087089984</v>
      </c>
      <c r="J3">
        <v>0.1</v>
      </c>
      <c r="K3">
        <f t="shared" ref="K3:K6" si="4">1/B3</f>
        <v>3.1386262390670558</v>
      </c>
      <c r="L3">
        <f t="shared" si="0"/>
        <v>5.0382298433141779</v>
      </c>
      <c r="M3">
        <f t="shared" si="0"/>
        <v>4.0747494322482973</v>
      </c>
      <c r="N3">
        <f t="shared" ref="N3:N6" si="5">AVERAGE(K3:M3)</f>
        <v>4.0838685048765102</v>
      </c>
      <c r="O3">
        <f t="shared" ref="O3:O6" si="6">_xlfn.STDEV.P(K3:M3)</f>
        <v>0.77553673088657893</v>
      </c>
      <c r="P3">
        <f t="shared" ref="P3:P6" si="7">(O3/N3)*100</f>
        <v>18.990247358858827</v>
      </c>
    </row>
    <row r="4" spans="1:16" x14ac:dyDescent="0.2">
      <c r="A4">
        <v>25</v>
      </c>
      <c r="B4">
        <v>0.71591738340147704</v>
      </c>
      <c r="C4">
        <v>0.61771839790263094</v>
      </c>
      <c r="D4">
        <v>0.55199355570318764</v>
      </c>
      <c r="E4">
        <f t="shared" si="1"/>
        <v>0.62854311233576521</v>
      </c>
      <c r="F4">
        <f t="shared" si="2"/>
        <v>6.7357930261817786E-2</v>
      </c>
      <c r="G4">
        <f t="shared" si="3"/>
        <v>10.716517123464309</v>
      </c>
      <c r="J4">
        <v>0.04</v>
      </c>
      <c r="K4">
        <f t="shared" si="4"/>
        <v>1.3968092173552002</v>
      </c>
      <c r="L4">
        <f t="shared" si="0"/>
        <v>1.6188606384322504</v>
      </c>
      <c r="M4">
        <f t="shared" si="0"/>
        <v>1.8116153525127563</v>
      </c>
      <c r="N4">
        <f t="shared" si="5"/>
        <v>1.6090950694334023</v>
      </c>
      <c r="O4">
        <f t="shared" si="6"/>
        <v>0.16948462505389827</v>
      </c>
      <c r="P4">
        <f t="shared" si="7"/>
        <v>10.532915566858181</v>
      </c>
    </row>
    <row r="5" spans="1:16" x14ac:dyDescent="0.2">
      <c r="A5">
        <v>50</v>
      </c>
      <c r="B5">
        <v>1.214518097089514</v>
      </c>
      <c r="C5">
        <v>0.59371019688099613</v>
      </c>
      <c r="D5">
        <v>0.93365019774300961</v>
      </c>
      <c r="E5">
        <f t="shared" si="1"/>
        <v>0.91395949723783987</v>
      </c>
      <c r="F5">
        <f t="shared" si="2"/>
        <v>0.25382593117477903</v>
      </c>
      <c r="G5">
        <f t="shared" si="3"/>
        <v>27.772120311883562</v>
      </c>
      <c r="J5">
        <v>0.02</v>
      </c>
      <c r="K5">
        <f t="shared" si="4"/>
        <v>0.82337183974155037</v>
      </c>
      <c r="L5">
        <f t="shared" si="0"/>
        <v>1.6843234380231489</v>
      </c>
      <c r="M5">
        <f t="shared" si="0"/>
        <v>1.0710649474689593</v>
      </c>
      <c r="N5">
        <f t="shared" si="5"/>
        <v>1.1929200750778861</v>
      </c>
      <c r="O5">
        <f t="shared" si="6"/>
        <v>0.36188941012354492</v>
      </c>
      <c r="P5">
        <f t="shared" si="7"/>
        <v>30.336433905676124</v>
      </c>
    </row>
    <row r="6" spans="1:16" x14ac:dyDescent="0.2">
      <c r="A6">
        <v>75</v>
      </c>
      <c r="B6">
        <v>1.5159777243725503</v>
      </c>
      <c r="C6">
        <v>0.71065984189476583</v>
      </c>
      <c r="D6">
        <v>1.159717051377513</v>
      </c>
      <c r="E6">
        <f t="shared" si="1"/>
        <v>1.1287848725482763</v>
      </c>
      <c r="F6">
        <f t="shared" si="2"/>
        <v>0.32949640637895572</v>
      </c>
      <c r="G6">
        <f t="shared" si="3"/>
        <v>29.190363406900076</v>
      </c>
      <c r="J6">
        <v>1.3333333333333334E-2</v>
      </c>
      <c r="K6">
        <f t="shared" si="4"/>
        <v>0.6596402994073618</v>
      </c>
      <c r="L6">
        <f t="shared" si="0"/>
        <v>1.4071429691788881</v>
      </c>
      <c r="M6">
        <f t="shared" si="0"/>
        <v>0.86227929373996792</v>
      </c>
      <c r="N6">
        <f t="shared" si="5"/>
        <v>0.9763541874420727</v>
      </c>
      <c r="O6">
        <f t="shared" si="6"/>
        <v>0.31564734684850393</v>
      </c>
      <c r="P6">
        <f t="shared" si="7"/>
        <v>32.329184522213296</v>
      </c>
    </row>
    <row r="16" spans="1:16" ht="16" thickBot="1" x14ac:dyDescent="0.25">
      <c r="O16" t="s">
        <v>23</v>
      </c>
    </row>
    <row r="17" spans="1:23" ht="16" thickBot="1" x14ac:dyDescent="0.25">
      <c r="E17" s="1"/>
      <c r="F17" s="1" t="s">
        <v>14</v>
      </c>
      <c r="G17" s="1" t="s">
        <v>15</v>
      </c>
    </row>
    <row r="18" spans="1:23" x14ac:dyDescent="0.2">
      <c r="A18" t="s">
        <v>16</v>
      </c>
      <c r="B18" t="s">
        <v>17</v>
      </c>
      <c r="C18" t="s">
        <v>18</v>
      </c>
      <c r="D18" t="s">
        <v>19</v>
      </c>
      <c r="E18" t="s">
        <v>20</v>
      </c>
      <c r="F18">
        <v>0.39971990454252326</v>
      </c>
      <c r="G18">
        <v>0.10338847300985625</v>
      </c>
      <c r="O18" s="4" t="s">
        <v>27</v>
      </c>
      <c r="P18" s="4"/>
    </row>
    <row r="19" spans="1:23" ht="16" thickBot="1" x14ac:dyDescent="0.25">
      <c r="A19">
        <v>1E-3</v>
      </c>
      <c r="B19">
        <v>520000</v>
      </c>
      <c r="C19">
        <f>A19/B19</f>
        <v>1.9230769230769231E-9</v>
      </c>
      <c r="D19" t="s">
        <v>21</v>
      </c>
      <c r="E19" s="2" t="s">
        <v>22</v>
      </c>
      <c r="F19" s="2">
        <v>36.12136289170941</v>
      </c>
      <c r="G19" s="2">
        <v>1.0120788141239763</v>
      </c>
      <c r="O19" t="s">
        <v>29</v>
      </c>
      <c r="P19">
        <v>0.99882449259274242</v>
      </c>
    </row>
    <row r="20" spans="1:23" x14ac:dyDescent="0.2">
      <c r="O20" t="s">
        <v>32</v>
      </c>
      <c r="P20">
        <v>0.99765036700314946</v>
      </c>
    </row>
    <row r="21" spans="1:23" x14ac:dyDescent="0.2">
      <c r="D21" t="s">
        <v>12</v>
      </c>
      <c r="E21" t="s">
        <v>24</v>
      </c>
      <c r="F21" s="3">
        <f>1/(F18*60*10^6)</f>
        <v>4.1695863721726729E-8</v>
      </c>
      <c r="G21" s="3">
        <f>G18/((F18^2)*60*10^6)</f>
        <v>1.0784731088010621E-8</v>
      </c>
      <c r="O21" t="s">
        <v>33</v>
      </c>
      <c r="P21">
        <v>0.99686715600419928</v>
      </c>
    </row>
    <row r="22" spans="1:23" x14ac:dyDescent="0.2">
      <c r="D22" t="s">
        <v>25</v>
      </c>
      <c r="E22" t="s">
        <v>26</v>
      </c>
      <c r="F22" s="3">
        <f>F21/(C19*10^(-6))</f>
        <v>21681849.135297898</v>
      </c>
      <c r="G22" s="3">
        <f>G21/(C19*10^(-6))</f>
        <v>5608060.165765523</v>
      </c>
      <c r="O22" t="s">
        <v>15</v>
      </c>
      <c r="P22">
        <v>0.15777468717073603</v>
      </c>
    </row>
    <row r="23" spans="1:23" ht="16" thickBot="1" x14ac:dyDescent="0.25">
      <c r="D23" t="s">
        <v>13</v>
      </c>
      <c r="E23" t="s">
        <v>28</v>
      </c>
      <c r="F23" s="3">
        <f>F19*F21*60</f>
        <v>9.0366685474545149E-5</v>
      </c>
      <c r="G23" s="3">
        <f>((F19*G21*60)^2+(G19*F21*60)^2)^0.5</f>
        <v>2.3510290599978492E-5</v>
      </c>
      <c r="O23" s="2" t="s">
        <v>34</v>
      </c>
      <c r="P23" s="2">
        <v>5</v>
      </c>
    </row>
    <row r="24" spans="1:23" x14ac:dyDescent="0.2">
      <c r="D24" s="5" t="s">
        <v>30</v>
      </c>
      <c r="E24" t="s">
        <v>31</v>
      </c>
      <c r="F24" s="3">
        <f>F22/F23</f>
        <v>239931884426.6489</v>
      </c>
      <c r="G24" s="6">
        <f>((G22/F23)^2+(F22*G23/(F23^2))^2)^0.5</f>
        <v>88021679748.062653</v>
      </c>
    </row>
    <row r="25" spans="1:23" ht="16" thickBot="1" x14ac:dyDescent="0.25">
      <c r="O25" t="s">
        <v>35</v>
      </c>
    </row>
    <row r="26" spans="1:23" x14ac:dyDescent="0.2">
      <c r="O26" s="1"/>
      <c r="P26" s="1" t="s">
        <v>36</v>
      </c>
      <c r="Q26" s="1" t="s">
        <v>37</v>
      </c>
      <c r="R26" s="1" t="s">
        <v>38</v>
      </c>
      <c r="S26" s="1" t="s">
        <v>39</v>
      </c>
      <c r="T26" s="1" t="s">
        <v>40</v>
      </c>
    </row>
    <row r="27" spans="1:23" x14ac:dyDescent="0.2">
      <c r="O27" t="s">
        <v>41</v>
      </c>
      <c r="P27">
        <v>1</v>
      </c>
      <c r="Q27">
        <v>31.708393879649517</v>
      </c>
      <c r="R27">
        <v>31.708393879649517</v>
      </c>
      <c r="S27">
        <v>1273.795143761276</v>
      </c>
      <c r="T27">
        <v>4.8372142134388017E-5</v>
      </c>
    </row>
    <row r="28" spans="1:23" x14ac:dyDescent="0.2">
      <c r="O28" t="s">
        <v>42</v>
      </c>
      <c r="P28">
        <v>3</v>
      </c>
      <c r="Q28">
        <v>7.4678555735470845E-2</v>
      </c>
      <c r="R28">
        <v>2.4892851911823614E-2</v>
      </c>
    </row>
    <row r="29" spans="1:23" ht="16" thickBot="1" x14ac:dyDescent="0.25">
      <c r="O29" s="2" t="s">
        <v>43</v>
      </c>
      <c r="P29" s="2">
        <v>4</v>
      </c>
      <c r="Q29" s="2">
        <v>31.783072435384987</v>
      </c>
      <c r="R29" s="2"/>
      <c r="S29" s="2"/>
      <c r="T29" s="2"/>
    </row>
    <row r="30" spans="1:23" ht="16" thickBot="1" x14ac:dyDescent="0.25"/>
    <row r="31" spans="1:23" x14ac:dyDescent="0.2">
      <c r="O31" s="1"/>
      <c r="P31" s="1" t="s">
        <v>14</v>
      </c>
      <c r="Q31" s="1" t="s">
        <v>15</v>
      </c>
      <c r="R31" s="1" t="s">
        <v>44</v>
      </c>
      <c r="S31" s="1" t="s">
        <v>45</v>
      </c>
      <c r="T31" s="1" t="s">
        <v>46</v>
      </c>
      <c r="U31" s="1" t="s">
        <v>47</v>
      </c>
      <c r="V31" s="1" t="s">
        <v>48</v>
      </c>
      <c r="W31" s="1" t="s">
        <v>49</v>
      </c>
    </row>
    <row r="32" spans="1:23" x14ac:dyDescent="0.2">
      <c r="O32" t="s">
        <v>20</v>
      </c>
      <c r="P32">
        <v>0.39971990454252326</v>
      </c>
      <c r="Q32">
        <v>0.10338847300985625</v>
      </c>
      <c r="R32">
        <v>3.8661941017778365</v>
      </c>
      <c r="S32">
        <v>3.0605331225148937E-2</v>
      </c>
      <c r="T32">
        <v>7.0691640603381789E-2</v>
      </c>
      <c r="U32">
        <v>0.72874816848166479</v>
      </c>
      <c r="V32">
        <v>7.0691640603381789E-2</v>
      </c>
      <c r="W32">
        <v>0.72874816848166479</v>
      </c>
    </row>
    <row r="33" spans="15:23" ht="16" thickBot="1" x14ac:dyDescent="0.25">
      <c r="O33" s="2" t="s">
        <v>22</v>
      </c>
      <c r="P33" s="2">
        <v>36.12136289170941</v>
      </c>
      <c r="Q33" s="2">
        <v>1.0120788141239763</v>
      </c>
      <c r="R33" s="2">
        <v>35.690266793080667</v>
      </c>
      <c r="S33" s="2">
        <v>4.8372142134387929E-5</v>
      </c>
      <c r="T33" s="2">
        <v>32.900476409044643</v>
      </c>
      <c r="U33" s="2">
        <v>39.342249374374177</v>
      </c>
      <c r="V33" s="2">
        <v>32.900476409044643</v>
      </c>
      <c r="W33" s="2">
        <v>39.342249374374177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D04C5-BE8D-4B1F-A352-ED8821B42FBC}">
  <dimension ref="A1:W33"/>
  <sheetViews>
    <sheetView tabSelected="1" workbookViewId="0">
      <selection activeCell="H23" sqref="H23"/>
    </sheetView>
  </sheetViews>
  <sheetFormatPr baseColWidth="10" defaultColWidth="8.83203125" defaultRowHeight="15" x14ac:dyDescent="0.2"/>
  <cols>
    <col min="1" max="1" width="14.5" customWidth="1"/>
    <col min="2" max="2" width="16.1640625" customWidth="1"/>
    <col min="3" max="3" width="17.6640625" customWidth="1"/>
    <col min="4" max="7" width="16.1640625" customWidth="1"/>
    <col min="10" max="10" width="10.1640625" customWidth="1"/>
    <col min="11" max="13" width="18.83203125" customWidth="1"/>
    <col min="14" max="16" width="16.1640625" customWidth="1"/>
    <col min="19" max="19" width="14.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7</v>
      </c>
      <c r="K1" t="s">
        <v>8</v>
      </c>
      <c r="L1" t="s">
        <v>9</v>
      </c>
      <c r="M1" t="s">
        <v>10</v>
      </c>
      <c r="N1" t="s">
        <v>50</v>
      </c>
      <c r="O1" t="s">
        <v>5</v>
      </c>
      <c r="P1" t="s">
        <v>6</v>
      </c>
    </row>
    <row r="2" spans="1:16" x14ac:dyDescent="0.2">
      <c r="A2">
        <v>5</v>
      </c>
      <c r="B2">
        <v>0.18648852704122651</v>
      </c>
      <c r="C2">
        <v>7.1175593712054661E-2</v>
      </c>
      <c r="D2">
        <v>0.10176965503096563</v>
      </c>
      <c r="E2">
        <f>AVERAGE(B2:D2)</f>
        <v>0.11981125859474893</v>
      </c>
      <c r="F2">
        <f>_xlfn.STDEV.P(B2:D2)</f>
        <v>4.8774260579456233E-2</v>
      </c>
      <c r="G2">
        <f>(F2/E2)*100</f>
        <v>40.709246486117713</v>
      </c>
      <c r="J2">
        <v>0.2</v>
      </c>
      <c r="K2">
        <f>1/B2</f>
        <v>5.3622601661652505</v>
      </c>
      <c r="L2">
        <f t="shared" ref="L2:M6" si="0">1/C2</f>
        <v>14.049759866360411</v>
      </c>
      <c r="M2">
        <f t="shared" si="0"/>
        <v>9.8261117196056933</v>
      </c>
      <c r="N2">
        <f>AVERAGE(K2:M2)</f>
        <v>9.7460439173771167</v>
      </c>
      <c r="O2">
        <f>_xlfn.STDEV.P(K2:M2)</f>
        <v>3.5471087662994907</v>
      </c>
      <c r="P2">
        <f>(O2/N2)*100</f>
        <v>36.395370227862657</v>
      </c>
    </row>
    <row r="3" spans="1:16" x14ac:dyDescent="0.2">
      <c r="A3">
        <v>10</v>
      </c>
      <c r="B3">
        <v>0.32162406386036568</v>
      </c>
      <c r="C3">
        <v>0.13400228582299287</v>
      </c>
      <c r="D3">
        <v>0.21853166340439004</v>
      </c>
      <c r="E3">
        <f t="shared" ref="E3:E6" si="1">AVERAGE(B3:D3)</f>
        <v>0.2247193376959162</v>
      </c>
      <c r="F3">
        <f t="shared" ref="F3:F6" si="2">_xlfn.STDEV.P(B3:D3)</f>
        <v>7.6721133043987283E-2</v>
      </c>
      <c r="G3">
        <f t="shared" ref="G3:G6" si="3">(F3/E3)*100</f>
        <v>34.1408682628836</v>
      </c>
      <c r="J3">
        <v>0.1</v>
      </c>
      <c r="K3">
        <f t="shared" ref="K3:K6" si="4">1/B3</f>
        <v>3.1092200875683043</v>
      </c>
      <c r="L3">
        <f t="shared" si="0"/>
        <v>7.4625592679883548</v>
      </c>
      <c r="M3">
        <f t="shared" si="0"/>
        <v>4.5759959194083137</v>
      </c>
      <c r="N3">
        <f t="shared" ref="N3:N6" si="5">AVERAGE(K3:M3)</f>
        <v>5.0492584249883246</v>
      </c>
      <c r="O3">
        <f t="shared" ref="O3:O6" si="6">_xlfn.STDEV.P(K3:M3)</f>
        <v>1.8084751503842462</v>
      </c>
      <c r="P3">
        <f t="shared" ref="P3:P6" si="7">(O3/N3)*100</f>
        <v>35.816648667342236</v>
      </c>
    </row>
    <row r="4" spans="1:16" x14ac:dyDescent="0.2">
      <c r="A4">
        <v>25</v>
      </c>
      <c r="B4">
        <v>0.67728281337548268</v>
      </c>
      <c r="C4">
        <v>0.29192917218429854</v>
      </c>
      <c r="D4">
        <v>0.44167064233409575</v>
      </c>
      <c r="E4">
        <f t="shared" si="1"/>
        <v>0.47029420929795895</v>
      </c>
      <c r="F4">
        <f t="shared" si="2"/>
        <v>0.15861659987556392</v>
      </c>
      <c r="G4">
        <f t="shared" si="3"/>
        <v>33.727100342643389</v>
      </c>
      <c r="J4">
        <v>0.04</v>
      </c>
      <c r="K4">
        <f t="shared" si="4"/>
        <v>1.4764880789106991</v>
      </c>
      <c r="L4">
        <f t="shared" si="0"/>
        <v>3.4254884241876571</v>
      </c>
      <c r="M4">
        <f t="shared" si="0"/>
        <v>2.2641305627996973</v>
      </c>
      <c r="N4">
        <f t="shared" si="5"/>
        <v>2.3887023552993512</v>
      </c>
      <c r="O4">
        <f t="shared" si="6"/>
        <v>0.80053698023570752</v>
      </c>
      <c r="P4">
        <f t="shared" si="7"/>
        <v>33.513467195262365</v>
      </c>
    </row>
    <row r="5" spans="1:16" x14ac:dyDescent="0.2">
      <c r="A5">
        <v>50</v>
      </c>
      <c r="B5">
        <v>1.1903148282734606</v>
      </c>
      <c r="C5">
        <v>0.38880169668109799</v>
      </c>
      <c r="D5">
        <v>0.67248971899833987</v>
      </c>
      <c r="E5">
        <f t="shared" si="1"/>
        <v>0.75053541465096618</v>
      </c>
      <c r="F5">
        <f t="shared" si="2"/>
        <v>0.33183748330186724</v>
      </c>
      <c r="G5">
        <f t="shared" si="3"/>
        <v>44.213434412843405</v>
      </c>
      <c r="J5">
        <v>0.02</v>
      </c>
      <c r="K5">
        <f t="shared" si="4"/>
        <v>0.84011387260502313</v>
      </c>
      <c r="L5">
        <f t="shared" si="0"/>
        <v>2.5720052369530109</v>
      </c>
      <c r="M5">
        <f t="shared" si="0"/>
        <v>1.4870115806223481</v>
      </c>
      <c r="N5">
        <f t="shared" si="5"/>
        <v>1.6330435633934606</v>
      </c>
      <c r="O5">
        <f t="shared" si="6"/>
        <v>0.71454224482990059</v>
      </c>
      <c r="P5">
        <f t="shared" si="7"/>
        <v>43.755247003030554</v>
      </c>
    </row>
    <row r="6" spans="1:16" x14ac:dyDescent="0.2">
      <c r="A6">
        <v>75</v>
      </c>
      <c r="B6">
        <v>1.7092694729676907</v>
      </c>
      <c r="C6">
        <v>0.41315730415564994</v>
      </c>
      <c r="D6">
        <v>0.87533793173147367</v>
      </c>
      <c r="E6">
        <f t="shared" si="1"/>
        <v>0.9992549029516048</v>
      </c>
      <c r="F6">
        <f t="shared" si="2"/>
        <v>0.53634146483556588</v>
      </c>
      <c r="G6">
        <f t="shared" si="3"/>
        <v>53.674138926045536</v>
      </c>
      <c r="J6">
        <v>1.3333333333333334E-2</v>
      </c>
      <c r="K6">
        <f t="shared" si="4"/>
        <v>0.58504525811472352</v>
      </c>
      <c r="L6">
        <f t="shared" si="0"/>
        <v>2.4203856253822083</v>
      </c>
      <c r="M6">
        <f t="shared" si="0"/>
        <v>1.1424159330350701</v>
      </c>
      <c r="N6">
        <f t="shared" si="5"/>
        <v>1.3826156055106671</v>
      </c>
      <c r="O6">
        <f t="shared" si="6"/>
        <v>0.76828400908493233</v>
      </c>
      <c r="P6">
        <f t="shared" si="7"/>
        <v>55.567433639747456</v>
      </c>
    </row>
    <row r="15" spans="1:16" ht="16" thickBot="1" x14ac:dyDescent="0.25"/>
    <row r="16" spans="1:16" x14ac:dyDescent="0.2">
      <c r="E16" s="1"/>
      <c r="F16" s="1" t="s">
        <v>14</v>
      </c>
      <c r="G16" s="1" t="s">
        <v>15</v>
      </c>
      <c r="O16" t="s">
        <v>23</v>
      </c>
    </row>
    <row r="17" spans="1:23" ht="16" thickBot="1" x14ac:dyDescent="0.25">
      <c r="A17" t="s">
        <v>16</v>
      </c>
      <c r="B17" t="s">
        <v>17</v>
      </c>
      <c r="C17" t="s">
        <v>18</v>
      </c>
      <c r="D17" t="s">
        <v>19</v>
      </c>
      <c r="E17" t="s">
        <v>20</v>
      </c>
      <c r="F17">
        <v>0.68319907217274567</v>
      </c>
      <c r="G17">
        <v>7.8532545591790764E-2</v>
      </c>
    </row>
    <row r="18" spans="1:23" ht="16" thickBot="1" x14ac:dyDescent="0.25">
      <c r="A18">
        <v>1E-3</v>
      </c>
      <c r="B18">
        <v>520000</v>
      </c>
      <c r="C18">
        <f>A18/B18</f>
        <v>1.9230769230769231E-9</v>
      </c>
      <c r="D18" t="s">
        <v>21</v>
      </c>
      <c r="E18" s="2" t="s">
        <v>22</v>
      </c>
      <c r="F18" s="2">
        <v>44.956254925996056</v>
      </c>
      <c r="G18" s="2">
        <v>0.76876196445129419</v>
      </c>
      <c r="O18" s="4" t="s">
        <v>27</v>
      </c>
      <c r="P18" s="4"/>
    </row>
    <row r="19" spans="1:23" x14ac:dyDescent="0.2">
      <c r="O19" t="s">
        <v>29</v>
      </c>
      <c r="P19">
        <v>0.99956166196177065</v>
      </c>
    </row>
    <row r="20" spans="1:23" x14ac:dyDescent="0.2">
      <c r="D20" t="s">
        <v>12</v>
      </c>
      <c r="E20" t="s">
        <v>24</v>
      </c>
      <c r="F20" s="3">
        <f>1/(F17*60*10^6)</f>
        <v>2.4395037033148267E-8</v>
      </c>
      <c r="G20" s="3">
        <f>G17/((F17^2)*60*10^6)</f>
        <v>2.8041670957286268E-9</v>
      </c>
      <c r="O20" t="s">
        <v>32</v>
      </c>
      <c r="P20">
        <v>0.99912351606377703</v>
      </c>
    </row>
    <row r="21" spans="1:23" x14ac:dyDescent="0.2">
      <c r="D21" t="s">
        <v>25</v>
      </c>
      <c r="E21" t="s">
        <v>26</v>
      </c>
      <c r="F21" s="3">
        <f>F20/(C18*10^(-6))</f>
        <v>12685419.257237099</v>
      </c>
      <c r="G21" s="3">
        <f>G20/(C18*10^(-6))</f>
        <v>1458166.889778886</v>
      </c>
      <c r="O21" t="s">
        <v>33</v>
      </c>
      <c r="P21">
        <v>0.9988313547517027</v>
      </c>
    </row>
    <row r="22" spans="1:23" x14ac:dyDescent="0.2">
      <c r="D22" t="s">
        <v>13</v>
      </c>
      <c r="E22" t="s">
        <v>28</v>
      </c>
      <c r="F22" s="3">
        <f>F18*F20*60</f>
        <v>6.5802570227479674E-5</v>
      </c>
      <c r="G22" s="3">
        <f>((F18*G20*60)^2+(G18*F20*60)^2)^0.5</f>
        <v>7.6471308144039544E-6</v>
      </c>
      <c r="O22" t="s">
        <v>15</v>
      </c>
      <c r="P22">
        <v>0.11984360976378038</v>
      </c>
    </row>
    <row r="23" spans="1:23" ht="16" thickBot="1" x14ac:dyDescent="0.25">
      <c r="D23" s="5" t="s">
        <v>30</v>
      </c>
      <c r="E23" t="s">
        <v>31</v>
      </c>
      <c r="F23" s="3">
        <f>F21/F22</f>
        <v>192779996486.20972</v>
      </c>
      <c r="G23" s="6">
        <f>((G21/F22)^2+(F21*G22/(F22^2))^2)^0.5</f>
        <v>31511494867.841736</v>
      </c>
      <c r="O23" s="2" t="s">
        <v>34</v>
      </c>
      <c r="P23" s="2">
        <v>5</v>
      </c>
    </row>
    <row r="25" spans="1:23" ht="16" thickBot="1" x14ac:dyDescent="0.25">
      <c r="O25" t="s">
        <v>35</v>
      </c>
    </row>
    <row r="26" spans="1:23" x14ac:dyDescent="0.2">
      <c r="O26" s="1"/>
      <c r="P26" s="1" t="s">
        <v>36</v>
      </c>
      <c r="Q26" s="1" t="s">
        <v>37</v>
      </c>
      <c r="R26" s="1" t="s">
        <v>38</v>
      </c>
      <c r="S26" s="1" t="s">
        <v>39</v>
      </c>
      <c r="T26" s="1" t="s">
        <v>40</v>
      </c>
    </row>
    <row r="27" spans="1:23" x14ac:dyDescent="0.2">
      <c r="O27" t="s">
        <v>41</v>
      </c>
      <c r="P27">
        <v>1</v>
      </c>
      <c r="Q27">
        <v>49.11636727963652</v>
      </c>
      <c r="R27">
        <v>49.11636727963652</v>
      </c>
      <c r="S27">
        <v>3419.7666657852551</v>
      </c>
      <c r="T27">
        <v>1.1015876024722169E-5</v>
      </c>
    </row>
    <row r="28" spans="1:23" x14ac:dyDescent="0.2">
      <c r="O28" t="s">
        <v>42</v>
      </c>
      <c r="P28">
        <v>3</v>
      </c>
      <c r="Q28">
        <v>4.3087472403639825E-2</v>
      </c>
      <c r="R28">
        <v>1.4362490801213275E-2</v>
      </c>
    </row>
    <row r="29" spans="1:23" ht="16" thickBot="1" x14ac:dyDescent="0.25">
      <c r="O29" s="2" t="s">
        <v>43</v>
      </c>
      <c r="P29" s="2">
        <v>4</v>
      </c>
      <c r="Q29" s="2">
        <v>49.159454752040162</v>
      </c>
      <c r="R29" s="2"/>
      <c r="S29" s="2"/>
      <c r="T29" s="2"/>
    </row>
    <row r="30" spans="1:23" ht="16" thickBot="1" x14ac:dyDescent="0.25"/>
    <row r="31" spans="1:23" x14ac:dyDescent="0.2">
      <c r="O31" s="1"/>
      <c r="P31" s="1" t="s">
        <v>14</v>
      </c>
      <c r="Q31" s="1" t="s">
        <v>15</v>
      </c>
      <c r="R31" s="1" t="s">
        <v>44</v>
      </c>
      <c r="S31" s="1" t="s">
        <v>45</v>
      </c>
      <c r="T31" s="1" t="s">
        <v>46</v>
      </c>
      <c r="U31" s="1" t="s">
        <v>47</v>
      </c>
      <c r="V31" s="1" t="s">
        <v>48</v>
      </c>
      <c r="W31" s="1" t="s">
        <v>49</v>
      </c>
    </row>
    <row r="32" spans="1:23" x14ac:dyDescent="0.2">
      <c r="O32" t="s">
        <v>20</v>
      </c>
      <c r="P32">
        <v>0.68319907217274567</v>
      </c>
      <c r="Q32">
        <v>7.8532545591790764E-2</v>
      </c>
      <c r="R32">
        <v>8.6995661101320838</v>
      </c>
      <c r="S32">
        <v>3.1966583097929645E-3</v>
      </c>
      <c r="T32">
        <v>0.43327346260962674</v>
      </c>
      <c r="U32">
        <v>0.9331246817358646</v>
      </c>
      <c r="V32">
        <v>0.43327346260962674</v>
      </c>
      <c r="W32">
        <v>0.9331246817358646</v>
      </c>
    </row>
    <row r="33" spans="15:23" ht="16" thickBot="1" x14ac:dyDescent="0.25">
      <c r="O33" s="2" t="s">
        <v>22</v>
      </c>
      <c r="P33" s="2">
        <v>44.956254925996056</v>
      </c>
      <c r="Q33" s="2">
        <v>0.76876196445129419</v>
      </c>
      <c r="R33" s="2">
        <v>58.478771069382574</v>
      </c>
      <c r="S33" s="2">
        <v>1.1015876024722169E-5</v>
      </c>
      <c r="T33" s="2">
        <v>42.50971125258539</v>
      </c>
      <c r="U33" s="2">
        <v>47.402798599406722</v>
      </c>
      <c r="V33" s="2">
        <v>42.50971125258539</v>
      </c>
      <c r="W33" s="2">
        <v>47.40279859940672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Data 1a</vt:lpstr>
      <vt:lpstr>Supplementary Data 1b</vt:lpstr>
      <vt:lpstr>Supplementary Data 1c</vt:lpstr>
      <vt:lpstr>Supplementary Data 1d</vt:lpstr>
      <vt:lpstr>Supplementary Data 1e</vt:lpstr>
      <vt:lpstr>Supplementary Data 1f</vt:lpstr>
      <vt:lpstr>Supplementary Data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laL11</dc:creator>
  <cp:lastModifiedBy>Ayala Lampel</cp:lastModifiedBy>
  <dcterms:created xsi:type="dcterms:W3CDTF">2024-03-28T14:01:39Z</dcterms:created>
  <dcterms:modified xsi:type="dcterms:W3CDTF">2024-04-08T18:18:35Z</dcterms:modified>
</cp:coreProperties>
</file>